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ABB39CCB-0222-4A3B-BCFA-FF09DAE77F2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. FACS_sample_purity" sheetId="2" r:id="rId1"/>
    <sheet name="B. quality_information_by_rep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47" i="1" l="1"/>
  <c r="R153" i="1"/>
  <c r="R154" i="1"/>
  <c r="R100" i="1"/>
  <c r="R101" i="1"/>
  <c r="R155" i="1"/>
  <c r="R156" i="1"/>
  <c r="R102" i="1"/>
  <c r="R103" i="1"/>
  <c r="R48" i="1"/>
  <c r="R49" i="1"/>
  <c r="R50" i="1"/>
  <c r="R51" i="1"/>
  <c r="R157" i="1"/>
  <c r="R158" i="1"/>
  <c r="R104" i="1"/>
  <c r="R105" i="1"/>
  <c r="R52" i="1"/>
  <c r="R53" i="1"/>
  <c r="R106" i="1"/>
  <c r="R107" i="1"/>
  <c r="R159" i="1"/>
  <c r="R160" i="1"/>
  <c r="R108" i="1"/>
  <c r="R109" i="1"/>
  <c r="R54" i="1"/>
  <c r="R55" i="1"/>
  <c r="R161" i="1"/>
  <c r="R162" i="1"/>
  <c r="R56" i="1"/>
  <c r="R57" i="1"/>
  <c r="R163" i="1"/>
  <c r="R164" i="1"/>
  <c r="R110" i="1"/>
  <c r="R111" i="1"/>
  <c r="R112" i="1"/>
  <c r="R113" i="1"/>
  <c r="R58" i="1"/>
  <c r="R59" i="1"/>
  <c r="R165" i="1"/>
  <c r="R166" i="1"/>
  <c r="R167" i="1"/>
  <c r="R168" i="1"/>
  <c r="R60" i="1"/>
  <c r="R61" i="1"/>
  <c r="R114" i="1"/>
  <c r="R115" i="1"/>
  <c r="R169" i="1"/>
  <c r="R170" i="1"/>
  <c r="R116" i="1"/>
  <c r="R117" i="1"/>
  <c r="R62" i="1"/>
  <c r="R63" i="1"/>
  <c r="R118" i="1"/>
  <c r="R119" i="1"/>
  <c r="R64" i="1"/>
  <c r="R65" i="1"/>
  <c r="R66" i="1"/>
  <c r="R67" i="1"/>
  <c r="R120" i="1"/>
  <c r="R121" i="1"/>
  <c r="R171" i="1"/>
  <c r="R172" i="1"/>
  <c r="R122" i="1"/>
  <c r="R123" i="1"/>
  <c r="R173" i="1"/>
  <c r="R174" i="1"/>
  <c r="R68" i="1"/>
  <c r="R69" i="1"/>
  <c r="R175" i="1"/>
  <c r="R176" i="1"/>
  <c r="R124" i="1"/>
  <c r="R125" i="1"/>
  <c r="R70" i="1"/>
  <c r="R71" i="1"/>
  <c r="R177" i="1"/>
  <c r="R178" i="1"/>
  <c r="R72" i="1"/>
  <c r="R73" i="1"/>
  <c r="R126" i="1"/>
  <c r="R127" i="1"/>
  <c r="R128" i="1"/>
  <c r="R129" i="1"/>
  <c r="R179" i="1"/>
  <c r="R180" i="1"/>
  <c r="R74" i="1"/>
  <c r="R75" i="1"/>
  <c r="R76" i="1"/>
  <c r="R77" i="1"/>
  <c r="R181" i="1"/>
  <c r="R182" i="1"/>
  <c r="R130" i="1"/>
  <c r="R131" i="1"/>
  <c r="R24" i="1"/>
  <c r="R25" i="1"/>
  <c r="R132" i="1"/>
  <c r="R133" i="1"/>
  <c r="R78" i="1"/>
  <c r="R79" i="1"/>
  <c r="R26" i="1"/>
  <c r="R27" i="1"/>
  <c r="R134" i="1"/>
  <c r="R135" i="1"/>
  <c r="R80" i="1"/>
  <c r="R81" i="1"/>
  <c r="R28" i="1"/>
  <c r="R29" i="1"/>
  <c r="R136" i="1"/>
  <c r="R137" i="1"/>
  <c r="R82" i="1"/>
  <c r="R83" i="1"/>
  <c r="R30" i="1"/>
  <c r="R31" i="1"/>
  <c r="R138" i="1"/>
  <c r="R139" i="1"/>
  <c r="R84" i="1"/>
  <c r="R85" i="1"/>
  <c r="R32" i="1"/>
  <c r="R33" i="1"/>
  <c r="R140" i="1"/>
  <c r="R141" i="1"/>
  <c r="R86" i="1"/>
  <c r="R87" i="1"/>
  <c r="R34" i="1"/>
  <c r="R35" i="1"/>
  <c r="R142" i="1"/>
  <c r="R143" i="1"/>
  <c r="R88" i="1"/>
  <c r="R89" i="1"/>
  <c r="R36" i="1"/>
  <c r="R37" i="1"/>
  <c r="R38" i="1"/>
  <c r="R39" i="1"/>
  <c r="R144" i="1"/>
  <c r="R145" i="1"/>
  <c r="R146" i="1"/>
  <c r="R90" i="1"/>
  <c r="R91" i="1"/>
  <c r="R92" i="1"/>
  <c r="R93" i="1"/>
  <c r="R40" i="1"/>
  <c r="R41" i="1"/>
  <c r="R147" i="1"/>
  <c r="R148" i="1"/>
  <c r="R94" i="1"/>
  <c r="R95" i="1"/>
  <c r="R42" i="1"/>
  <c r="R43" i="1"/>
  <c r="R149" i="1"/>
  <c r="R150" i="1"/>
  <c r="R96" i="1"/>
  <c r="R97" i="1"/>
  <c r="R44" i="1"/>
  <c r="R45" i="1"/>
  <c r="R151" i="1"/>
  <c r="R152" i="1"/>
  <c r="R98" i="1"/>
  <c r="R99" i="1"/>
  <c r="R46" i="1"/>
</calcChain>
</file>

<file path=xl/sharedStrings.xml><?xml version="1.0" encoding="utf-8"?>
<sst xmlns="http://schemas.openxmlformats.org/spreadsheetml/2006/main" count="415" uniqueCount="51">
  <si>
    <t>brain_region</t>
  </si>
  <si>
    <t>replicate</t>
  </si>
  <si>
    <t>total</t>
  </si>
  <si>
    <t>mapped_pct</t>
  </si>
  <si>
    <t>filt_total</t>
  </si>
  <si>
    <t>filt_unpaired_reads</t>
  </si>
  <si>
    <t>dupes_pct</t>
  </si>
  <si>
    <t>NRF</t>
  </si>
  <si>
    <t>PBC1</t>
  </si>
  <si>
    <t>PBC2</t>
  </si>
  <si>
    <t>NSC</t>
  </si>
  <si>
    <t>RSC</t>
  </si>
  <si>
    <t>FRiP</t>
  </si>
  <si>
    <t>N_opt</t>
  </si>
  <si>
    <t>attempt</t>
  </si>
  <si>
    <t>QC passed</t>
  </si>
  <si>
    <t>Hippocampus</t>
  </si>
  <si>
    <t>dlPFC</t>
  </si>
  <si>
    <t>NeuN-/PU.1-</t>
  </si>
  <si>
    <t>PU.1+</t>
  </si>
  <si>
    <t>NeuN+</t>
  </si>
  <si>
    <t>population</t>
  </si>
  <si>
    <t>subject</t>
  </si>
  <si>
    <t>subject ID</t>
  </si>
  <si>
    <t>Hippocampus or dlPFC</t>
  </si>
  <si>
    <t>NeuN+, PU.1+ or NeuN-/PU.1-</t>
  </si>
  <si>
    <t>Only relevant for subject#19 which was accidentally sequenced twice, attempt represents the first or second attempt</t>
  </si>
  <si>
    <t>Total reads</t>
  </si>
  <si>
    <t>Percentage of mapped reads to hg19</t>
  </si>
  <si>
    <t>Total filtered reads</t>
  </si>
  <si>
    <t>filt_unpaired</t>
  </si>
  <si>
    <t>Unpaired filtered reads</t>
  </si>
  <si>
    <t>Percentage of duplcate reads</t>
  </si>
  <si>
    <t>ENCODE QC metric - non redundant fraction</t>
  </si>
  <si>
    <t>ENCODE QC metric - PCR bottleneck coefficient 1</t>
  </si>
  <si>
    <t>ENCODE QC metric - PCR bottleneck coefficient 2</t>
  </si>
  <si>
    <t>ENCODE QC metric - normalized strand cross correlation</t>
  </si>
  <si>
    <t>ENCODE QC metric - relative strand cross correlation</t>
  </si>
  <si>
    <t>Fraction of reads in peaks</t>
  </si>
  <si>
    <t>Number of peaks in optimal set of peaks</t>
  </si>
  <si>
    <t>Boolean variable indicating NSC&gt;1.01, RSC&gt;0.4, PBC1&gt;0.4</t>
  </si>
  <si>
    <t>N/A</t>
  </si>
  <si>
    <t>ChIP-Seq technical replicate</t>
  </si>
  <si>
    <t>%parent population</t>
  </si>
  <si>
    <t>Brain_region</t>
  </si>
  <si>
    <t>amyloid_indicator</t>
  </si>
  <si>
    <t>subject_id</t>
  </si>
  <si>
    <t>NeuN- PU.1-</t>
  </si>
  <si>
    <t>DLPFC</t>
  </si>
  <si>
    <t>Supplementary Table 2A: Percentage of parent population collected in FANS for individual subjects</t>
  </si>
  <si>
    <t>Supplementary Table 2B: Summary of quality control metrics for each ChIP-seq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66BD6-7841-CE48-AF29-EBFB9B2D0623}">
  <dimension ref="A1:F29"/>
  <sheetViews>
    <sheetView tabSelected="1" workbookViewId="0">
      <selection sqref="A1:F1"/>
    </sheetView>
  </sheetViews>
  <sheetFormatPr defaultColWidth="10.6640625" defaultRowHeight="15.5" x14ac:dyDescent="0.35"/>
  <cols>
    <col min="1" max="1" width="12.1640625" bestFit="1" customWidth="1"/>
    <col min="2" max="2" width="16" bestFit="1" customWidth="1"/>
    <col min="3" max="3" width="9.5" bestFit="1" customWidth="1"/>
    <col min="4" max="4" width="6.83203125" bestFit="1" customWidth="1"/>
    <col min="5" max="5" width="6" bestFit="1" customWidth="1"/>
    <col min="6" max="6" width="11.5" bestFit="1" customWidth="1"/>
  </cols>
  <sheetData>
    <row r="1" spans="1:6" x14ac:dyDescent="0.35">
      <c r="A1" s="3" t="s">
        <v>49</v>
      </c>
      <c r="B1" s="3"/>
      <c r="C1" s="3"/>
      <c r="D1" s="3"/>
      <c r="E1" s="3"/>
      <c r="F1" s="3"/>
    </row>
    <row r="2" spans="1:6" x14ac:dyDescent="0.35">
      <c r="D2" s="2" t="s">
        <v>43</v>
      </c>
      <c r="E2" s="2"/>
      <c r="F2" s="2"/>
    </row>
    <row r="3" spans="1:6" x14ac:dyDescent="0.35">
      <c r="A3" s="1" t="s">
        <v>44</v>
      </c>
      <c r="B3" s="1" t="s">
        <v>45</v>
      </c>
      <c r="C3" s="1" t="s">
        <v>46</v>
      </c>
      <c r="D3" s="1" t="s">
        <v>20</v>
      </c>
      <c r="E3" s="1" t="s">
        <v>19</v>
      </c>
      <c r="F3" s="1" t="s">
        <v>47</v>
      </c>
    </row>
    <row r="4" spans="1:6" x14ac:dyDescent="0.35">
      <c r="A4" t="s">
        <v>16</v>
      </c>
      <c r="B4">
        <v>0</v>
      </c>
      <c r="C4">
        <v>6</v>
      </c>
      <c r="D4">
        <v>13.1</v>
      </c>
      <c r="E4">
        <v>8.01</v>
      </c>
      <c r="F4">
        <v>77.400000000000006</v>
      </c>
    </row>
    <row r="5" spans="1:6" x14ac:dyDescent="0.35">
      <c r="A5" t="s">
        <v>16</v>
      </c>
      <c r="B5">
        <v>0</v>
      </c>
      <c r="C5">
        <v>1</v>
      </c>
      <c r="D5">
        <v>13.5</v>
      </c>
      <c r="E5">
        <v>8.5299999999999994</v>
      </c>
      <c r="F5">
        <v>76.2</v>
      </c>
    </row>
    <row r="6" spans="1:6" x14ac:dyDescent="0.35">
      <c r="A6" t="s">
        <v>16</v>
      </c>
      <c r="B6">
        <v>0</v>
      </c>
      <c r="C6">
        <v>3</v>
      </c>
      <c r="D6">
        <v>7.67</v>
      </c>
      <c r="E6">
        <v>13.7</v>
      </c>
      <c r="F6">
        <v>75.8</v>
      </c>
    </row>
    <row r="7" spans="1:6" x14ac:dyDescent="0.35">
      <c r="A7" t="s">
        <v>16</v>
      </c>
      <c r="B7">
        <v>0</v>
      </c>
      <c r="C7">
        <v>2</v>
      </c>
      <c r="D7">
        <v>11.5</v>
      </c>
      <c r="E7">
        <v>12.2</v>
      </c>
      <c r="F7">
        <v>74.3</v>
      </c>
    </row>
    <row r="8" spans="1:6" x14ac:dyDescent="0.35">
      <c r="A8" t="s">
        <v>16</v>
      </c>
      <c r="B8">
        <v>0</v>
      </c>
      <c r="C8">
        <v>4</v>
      </c>
      <c r="D8">
        <v>11.8</v>
      </c>
      <c r="E8">
        <v>13.1</v>
      </c>
      <c r="F8">
        <v>72.3</v>
      </c>
    </row>
    <row r="9" spans="1:6" x14ac:dyDescent="0.35">
      <c r="A9" t="s">
        <v>16</v>
      </c>
      <c r="B9">
        <v>0</v>
      </c>
      <c r="C9">
        <v>5</v>
      </c>
      <c r="D9">
        <v>8.61</v>
      </c>
      <c r="E9">
        <v>6.24</v>
      </c>
      <c r="F9">
        <v>83.9</v>
      </c>
    </row>
    <row r="10" spans="1:6" x14ac:dyDescent="0.35">
      <c r="A10" t="s">
        <v>16</v>
      </c>
      <c r="B10">
        <v>1</v>
      </c>
      <c r="C10">
        <v>9</v>
      </c>
      <c r="D10">
        <v>12.7</v>
      </c>
      <c r="E10">
        <v>9.42</v>
      </c>
      <c r="F10">
        <v>75.8</v>
      </c>
    </row>
    <row r="11" spans="1:6" x14ac:dyDescent="0.35">
      <c r="A11" t="s">
        <v>16</v>
      </c>
      <c r="B11">
        <v>1</v>
      </c>
      <c r="C11">
        <v>15</v>
      </c>
      <c r="D11">
        <v>15.4</v>
      </c>
      <c r="E11">
        <v>10.9</v>
      </c>
      <c r="F11">
        <v>72.3</v>
      </c>
    </row>
    <row r="12" spans="1:6" x14ac:dyDescent="0.35">
      <c r="A12" t="s">
        <v>16</v>
      </c>
      <c r="B12">
        <v>1</v>
      </c>
      <c r="C12">
        <v>7</v>
      </c>
      <c r="D12">
        <v>25.5</v>
      </c>
      <c r="E12">
        <v>2.4</v>
      </c>
      <c r="F12">
        <v>69</v>
      </c>
    </row>
    <row r="13" spans="1:6" x14ac:dyDescent="0.35">
      <c r="A13" t="s">
        <v>16</v>
      </c>
      <c r="B13">
        <v>1</v>
      </c>
      <c r="C13">
        <v>12</v>
      </c>
      <c r="D13">
        <v>29.9</v>
      </c>
      <c r="E13">
        <v>9.07</v>
      </c>
      <c r="F13">
        <v>59.8</v>
      </c>
    </row>
    <row r="14" spans="1:6" x14ac:dyDescent="0.35">
      <c r="A14" t="s">
        <v>16</v>
      </c>
      <c r="B14">
        <v>1</v>
      </c>
      <c r="C14">
        <v>10</v>
      </c>
      <c r="D14">
        <v>17.8</v>
      </c>
      <c r="E14">
        <v>9.5299999999999994</v>
      </c>
      <c r="F14">
        <v>67.400000000000006</v>
      </c>
    </row>
    <row r="15" spans="1:6" x14ac:dyDescent="0.35">
      <c r="A15" t="s">
        <v>16</v>
      </c>
      <c r="B15">
        <v>1</v>
      </c>
      <c r="C15">
        <v>14</v>
      </c>
      <c r="D15">
        <v>15.7</v>
      </c>
      <c r="E15">
        <v>13.6</v>
      </c>
      <c r="F15">
        <v>68.3</v>
      </c>
    </row>
    <row r="16" spans="1:6" x14ac:dyDescent="0.35">
      <c r="A16" t="s">
        <v>16</v>
      </c>
      <c r="B16">
        <v>1</v>
      </c>
      <c r="C16">
        <v>13</v>
      </c>
      <c r="D16">
        <v>16.600000000000001</v>
      </c>
      <c r="E16">
        <v>16.399999999999999</v>
      </c>
      <c r="F16">
        <v>62</v>
      </c>
    </row>
    <row r="17" spans="1:6" x14ac:dyDescent="0.35">
      <c r="A17" t="s">
        <v>16</v>
      </c>
      <c r="B17">
        <v>1</v>
      </c>
      <c r="C17">
        <v>11</v>
      </c>
      <c r="D17">
        <v>10.5</v>
      </c>
      <c r="E17">
        <v>12.3</v>
      </c>
      <c r="F17">
        <v>73.599999999999994</v>
      </c>
    </row>
    <row r="18" spans="1:6" x14ac:dyDescent="0.35">
      <c r="A18" t="s">
        <v>16</v>
      </c>
      <c r="B18">
        <v>1</v>
      </c>
      <c r="C18">
        <v>8</v>
      </c>
      <c r="D18">
        <v>6.1</v>
      </c>
      <c r="E18">
        <v>12.4</v>
      </c>
      <c r="F18">
        <v>79.099999999999994</v>
      </c>
    </row>
    <row r="19" spans="1:6" x14ac:dyDescent="0.35">
      <c r="A19" t="s">
        <v>16</v>
      </c>
      <c r="B19">
        <v>1</v>
      </c>
      <c r="C19">
        <v>7</v>
      </c>
      <c r="D19">
        <v>11.1</v>
      </c>
      <c r="E19">
        <v>16</v>
      </c>
      <c r="F19">
        <v>67.8</v>
      </c>
    </row>
    <row r="20" spans="1:6" x14ac:dyDescent="0.35">
      <c r="A20" t="s">
        <v>48</v>
      </c>
      <c r="B20">
        <v>0</v>
      </c>
      <c r="C20">
        <v>19</v>
      </c>
      <c r="D20">
        <v>24.1</v>
      </c>
      <c r="E20">
        <v>4.33</v>
      </c>
      <c r="F20">
        <v>69.2</v>
      </c>
    </row>
    <row r="21" spans="1:6" x14ac:dyDescent="0.35">
      <c r="A21" t="s">
        <v>48</v>
      </c>
      <c r="B21">
        <v>0</v>
      </c>
      <c r="C21">
        <v>4</v>
      </c>
      <c r="D21">
        <v>23.7</v>
      </c>
      <c r="E21">
        <v>7.46</v>
      </c>
      <c r="F21">
        <v>67.5</v>
      </c>
    </row>
    <row r="22" spans="1:6" x14ac:dyDescent="0.35">
      <c r="A22" t="s">
        <v>48</v>
      </c>
      <c r="B22">
        <v>0</v>
      </c>
      <c r="C22">
        <v>5</v>
      </c>
      <c r="D22">
        <v>18.8</v>
      </c>
      <c r="E22">
        <v>7.04</v>
      </c>
      <c r="F22">
        <v>72.400000000000006</v>
      </c>
    </row>
    <row r="23" spans="1:6" x14ac:dyDescent="0.35">
      <c r="A23" t="s">
        <v>48</v>
      </c>
      <c r="B23">
        <v>0</v>
      </c>
      <c r="C23">
        <v>3</v>
      </c>
      <c r="D23">
        <v>24.5</v>
      </c>
      <c r="E23">
        <v>7.89</v>
      </c>
      <c r="F23">
        <v>66.099999999999994</v>
      </c>
    </row>
    <row r="24" spans="1:6" x14ac:dyDescent="0.35">
      <c r="A24" t="s">
        <v>48</v>
      </c>
      <c r="B24">
        <v>0</v>
      </c>
      <c r="C24">
        <v>1</v>
      </c>
      <c r="D24">
        <v>28.1</v>
      </c>
      <c r="E24">
        <v>8.11</v>
      </c>
      <c r="F24">
        <v>61.4</v>
      </c>
    </row>
    <row r="25" spans="1:6" x14ac:dyDescent="0.35">
      <c r="A25" t="s">
        <v>48</v>
      </c>
      <c r="B25">
        <v>1</v>
      </c>
      <c r="C25">
        <v>10</v>
      </c>
      <c r="D25">
        <v>20.7</v>
      </c>
      <c r="E25">
        <v>6.38</v>
      </c>
      <c r="F25">
        <v>69.099999999999994</v>
      </c>
    </row>
    <row r="26" spans="1:6" x14ac:dyDescent="0.35">
      <c r="A26" t="s">
        <v>48</v>
      </c>
      <c r="B26">
        <v>1</v>
      </c>
      <c r="C26">
        <v>12</v>
      </c>
      <c r="D26">
        <v>26.2</v>
      </c>
      <c r="E26">
        <v>8.09</v>
      </c>
      <c r="F26">
        <v>64.5</v>
      </c>
    </row>
    <row r="27" spans="1:6" x14ac:dyDescent="0.35">
      <c r="A27" t="s">
        <v>48</v>
      </c>
      <c r="B27">
        <v>1</v>
      </c>
      <c r="C27">
        <v>18</v>
      </c>
      <c r="D27">
        <v>19.600000000000001</v>
      </c>
      <c r="E27">
        <v>8.77</v>
      </c>
      <c r="F27">
        <v>70.400000000000006</v>
      </c>
    </row>
    <row r="28" spans="1:6" x14ac:dyDescent="0.35">
      <c r="A28" t="s">
        <v>48</v>
      </c>
      <c r="B28">
        <v>1</v>
      </c>
      <c r="C28">
        <v>16</v>
      </c>
      <c r="D28">
        <v>25.1</v>
      </c>
      <c r="E28">
        <v>6.96</v>
      </c>
      <c r="F28">
        <v>64.8</v>
      </c>
    </row>
    <row r="29" spans="1:6" x14ac:dyDescent="0.35">
      <c r="A29" t="s">
        <v>48</v>
      </c>
      <c r="B29">
        <v>1</v>
      </c>
      <c r="C29">
        <v>17</v>
      </c>
      <c r="D29">
        <v>29.7</v>
      </c>
      <c r="E29">
        <v>6.74</v>
      </c>
      <c r="F29">
        <v>62.2</v>
      </c>
    </row>
  </sheetData>
  <mergeCells count="2">
    <mergeCell ref="D2:F2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2"/>
  <sheetViews>
    <sheetView workbookViewId="0">
      <selection sqref="A1:R1"/>
    </sheetView>
  </sheetViews>
  <sheetFormatPr defaultColWidth="10.6640625" defaultRowHeight="15.5" x14ac:dyDescent="0.35"/>
  <cols>
    <col min="2" max="2" width="11.5" bestFit="1" customWidth="1"/>
    <col min="3" max="3" width="11.83203125" bestFit="1" customWidth="1"/>
    <col min="4" max="5" width="8.33203125" customWidth="1"/>
    <col min="9" max="9" width="10.5" customWidth="1"/>
    <col min="18" max="18" width="9.6640625" bestFit="1" customWidth="1"/>
  </cols>
  <sheetData>
    <row r="1" spans="1:18" x14ac:dyDescent="0.35">
      <c r="A1" s="3" t="s">
        <v>5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35">
      <c r="A2" s="1" t="s">
        <v>22</v>
      </c>
      <c r="B2" s="4" t="s">
        <v>23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1:18" x14ac:dyDescent="0.35">
      <c r="A3" s="1" t="s">
        <v>0</v>
      </c>
      <c r="B3" s="4" t="s">
        <v>24</v>
      </c>
      <c r="C3" s="4"/>
      <c r="D3" s="4"/>
      <c r="E3" s="4"/>
      <c r="F3" s="4"/>
      <c r="G3" s="4"/>
      <c r="H3" s="4"/>
      <c r="I3" s="4"/>
      <c r="J3" s="4"/>
      <c r="K3" s="4"/>
      <c r="L3" s="4"/>
    </row>
    <row r="4" spans="1:18" x14ac:dyDescent="0.35">
      <c r="A4" s="1" t="s">
        <v>21</v>
      </c>
      <c r="B4" s="4" t="s">
        <v>25</v>
      </c>
      <c r="C4" s="4"/>
      <c r="D4" s="4"/>
      <c r="E4" s="4"/>
      <c r="F4" s="4"/>
      <c r="G4" s="4"/>
      <c r="H4" s="4"/>
      <c r="I4" s="4"/>
      <c r="J4" s="4"/>
      <c r="K4" s="4"/>
      <c r="L4" s="4"/>
    </row>
    <row r="5" spans="1:18" x14ac:dyDescent="0.35">
      <c r="A5" s="1" t="s">
        <v>1</v>
      </c>
      <c r="B5" s="4" t="s">
        <v>42</v>
      </c>
      <c r="C5" s="4"/>
      <c r="D5" s="4"/>
      <c r="E5" s="4"/>
      <c r="F5" s="4"/>
      <c r="G5" s="4"/>
      <c r="H5" s="4"/>
      <c r="I5" s="4"/>
      <c r="J5" s="4"/>
      <c r="K5" s="4"/>
      <c r="L5" s="4"/>
    </row>
    <row r="6" spans="1:18" x14ac:dyDescent="0.35">
      <c r="A6" s="1" t="s">
        <v>14</v>
      </c>
      <c r="B6" s="4" t="s">
        <v>26</v>
      </c>
      <c r="C6" s="4"/>
      <c r="D6" s="4"/>
      <c r="E6" s="4"/>
      <c r="F6" s="4"/>
      <c r="G6" s="4"/>
      <c r="H6" s="4"/>
      <c r="I6" s="4"/>
      <c r="J6" s="4"/>
      <c r="K6" s="4"/>
      <c r="L6" s="4"/>
    </row>
    <row r="7" spans="1:18" x14ac:dyDescent="0.35">
      <c r="A7" s="1" t="s">
        <v>2</v>
      </c>
      <c r="B7" s="4" t="s">
        <v>27</v>
      </c>
      <c r="C7" s="4"/>
      <c r="D7" s="4"/>
      <c r="E7" s="4"/>
      <c r="F7" s="4"/>
      <c r="G7" s="4"/>
      <c r="H7" s="4"/>
      <c r="I7" s="4"/>
      <c r="J7" s="4"/>
      <c r="K7" s="4"/>
      <c r="L7" s="4"/>
    </row>
    <row r="8" spans="1:18" x14ac:dyDescent="0.35">
      <c r="A8" s="1" t="s">
        <v>3</v>
      </c>
      <c r="B8" s="4" t="s">
        <v>28</v>
      </c>
      <c r="C8" s="4"/>
      <c r="D8" s="4"/>
      <c r="E8" s="4"/>
      <c r="F8" s="4"/>
      <c r="G8" s="4"/>
      <c r="H8" s="4"/>
      <c r="I8" s="4"/>
      <c r="J8" s="4"/>
      <c r="K8" s="4"/>
      <c r="L8" s="4"/>
    </row>
    <row r="9" spans="1:18" x14ac:dyDescent="0.35">
      <c r="A9" s="1" t="s">
        <v>4</v>
      </c>
      <c r="B9" s="4" t="s">
        <v>29</v>
      </c>
      <c r="C9" s="4"/>
      <c r="D9" s="4"/>
      <c r="E9" s="4"/>
      <c r="F9" s="4"/>
      <c r="G9" s="4"/>
      <c r="H9" s="4"/>
      <c r="I9" s="4"/>
      <c r="J9" s="4"/>
      <c r="K9" s="4"/>
      <c r="L9" s="4"/>
    </row>
    <row r="10" spans="1:18" x14ac:dyDescent="0.35">
      <c r="A10" s="1" t="s">
        <v>30</v>
      </c>
      <c r="B10" s="4" t="s">
        <v>31</v>
      </c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8" x14ac:dyDescent="0.35">
      <c r="A11" s="1" t="s">
        <v>6</v>
      </c>
      <c r="B11" s="4" t="s">
        <v>32</v>
      </c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8" x14ac:dyDescent="0.35">
      <c r="A12" s="1" t="s">
        <v>7</v>
      </c>
      <c r="B12" s="4" t="s">
        <v>33</v>
      </c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8" x14ac:dyDescent="0.35">
      <c r="A13" s="1" t="s">
        <v>8</v>
      </c>
      <c r="B13" s="4" t="s">
        <v>34</v>
      </c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8" x14ac:dyDescent="0.35">
      <c r="A14" s="1" t="s">
        <v>9</v>
      </c>
      <c r="B14" s="4" t="s">
        <v>35</v>
      </c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8" x14ac:dyDescent="0.35">
      <c r="A15" s="1" t="s">
        <v>10</v>
      </c>
      <c r="B15" s="4" t="s">
        <v>36</v>
      </c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8" x14ac:dyDescent="0.35">
      <c r="A16" s="1" t="s">
        <v>11</v>
      </c>
      <c r="B16" s="4" t="s">
        <v>37</v>
      </c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8" x14ac:dyDescent="0.35">
      <c r="A17" s="1" t="s">
        <v>12</v>
      </c>
      <c r="B17" s="4" t="s">
        <v>38</v>
      </c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8" x14ac:dyDescent="0.35">
      <c r="A18" s="1" t="s">
        <v>13</v>
      </c>
      <c r="B18" s="4" t="s">
        <v>39</v>
      </c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8" x14ac:dyDescent="0.35">
      <c r="A19" s="1" t="s">
        <v>15</v>
      </c>
      <c r="B19" s="4" t="s">
        <v>40</v>
      </c>
      <c r="C19" s="4"/>
      <c r="D19" s="4"/>
      <c r="E19" s="4"/>
      <c r="F19" s="4"/>
      <c r="G19" s="4"/>
      <c r="H19" s="4"/>
      <c r="I19" s="4"/>
      <c r="J19" s="4"/>
      <c r="K19" s="4"/>
      <c r="L19" s="4"/>
    </row>
    <row r="23" spans="1:18" s="1" customFormat="1" x14ac:dyDescent="0.35">
      <c r="A23" s="1" t="s">
        <v>22</v>
      </c>
      <c r="B23" s="1" t="s">
        <v>0</v>
      </c>
      <c r="C23" s="1" t="s">
        <v>21</v>
      </c>
      <c r="D23" s="1" t="s">
        <v>1</v>
      </c>
      <c r="E23" s="1" t="s">
        <v>14</v>
      </c>
      <c r="F23" s="1" t="s">
        <v>2</v>
      </c>
      <c r="G23" s="1" t="s">
        <v>3</v>
      </c>
      <c r="H23" s="1" t="s">
        <v>4</v>
      </c>
      <c r="I23" s="1" t="s">
        <v>5</v>
      </c>
      <c r="J23" s="1" t="s">
        <v>6</v>
      </c>
      <c r="K23" s="1" t="s">
        <v>7</v>
      </c>
      <c r="L23" s="1" t="s">
        <v>8</v>
      </c>
      <c r="M23" s="1" t="s">
        <v>9</v>
      </c>
      <c r="N23" s="1" t="s">
        <v>10</v>
      </c>
      <c r="O23" s="1" t="s">
        <v>11</v>
      </c>
      <c r="P23" s="1" t="s">
        <v>12</v>
      </c>
      <c r="Q23" s="1" t="s">
        <v>13</v>
      </c>
      <c r="R23" s="1" t="s">
        <v>15</v>
      </c>
    </row>
    <row r="24" spans="1:18" x14ac:dyDescent="0.35">
      <c r="A24">
        <v>12</v>
      </c>
      <c r="B24" t="s">
        <v>17</v>
      </c>
      <c r="C24" t="s">
        <v>18</v>
      </c>
      <c r="D24">
        <v>1</v>
      </c>
      <c r="E24">
        <v>1</v>
      </c>
      <c r="F24">
        <v>34661019</v>
      </c>
      <c r="G24">
        <v>97.97</v>
      </c>
      <c r="H24">
        <v>29653685</v>
      </c>
      <c r="I24">
        <v>30968462</v>
      </c>
      <c r="J24">
        <v>4.2455E-2</v>
      </c>
      <c r="K24">
        <v>0.95754499999999998</v>
      </c>
      <c r="L24">
        <v>0.95796700000000001</v>
      </c>
      <c r="M24">
        <v>24.005604000000002</v>
      </c>
      <c r="N24">
        <v>1.0951949999999999</v>
      </c>
      <c r="O24">
        <v>1.0632200000000001</v>
      </c>
      <c r="P24">
        <v>0.53238600000000003</v>
      </c>
      <c r="Q24">
        <v>84426</v>
      </c>
      <c r="R24" t="b">
        <f t="shared" ref="R24:R55" si="0">AND(N24&gt;1.01,O24&gt;0.4,L24&gt;0.4)</f>
        <v>1</v>
      </c>
    </row>
    <row r="25" spans="1:18" x14ac:dyDescent="0.35">
      <c r="A25">
        <v>12</v>
      </c>
      <c r="B25" t="s">
        <v>17</v>
      </c>
      <c r="C25" t="s">
        <v>18</v>
      </c>
      <c r="D25">
        <v>2</v>
      </c>
      <c r="E25">
        <v>1</v>
      </c>
      <c r="F25">
        <v>43476647</v>
      </c>
      <c r="G25">
        <v>83.27</v>
      </c>
      <c r="H25">
        <v>31603297</v>
      </c>
      <c r="I25">
        <v>33114788</v>
      </c>
      <c r="J25">
        <v>4.5643999999999997E-2</v>
      </c>
      <c r="K25">
        <v>0.95435599999999998</v>
      </c>
      <c r="L25">
        <v>0.95480900000000002</v>
      </c>
      <c r="M25">
        <v>22.333151999999998</v>
      </c>
      <c r="N25">
        <v>1.094098</v>
      </c>
      <c r="O25">
        <v>1.1455869999999999</v>
      </c>
      <c r="P25">
        <v>0.55535599999999996</v>
      </c>
      <c r="Q25">
        <v>84426</v>
      </c>
      <c r="R25" t="b">
        <f t="shared" si="0"/>
        <v>1</v>
      </c>
    </row>
    <row r="26" spans="1:18" x14ac:dyDescent="0.35">
      <c r="A26">
        <v>10</v>
      </c>
      <c r="B26" t="s">
        <v>17</v>
      </c>
      <c r="C26" t="s">
        <v>18</v>
      </c>
      <c r="D26">
        <v>1</v>
      </c>
      <c r="E26">
        <v>1</v>
      </c>
      <c r="F26">
        <v>31396026</v>
      </c>
      <c r="G26">
        <v>98.11</v>
      </c>
      <c r="H26">
        <v>26511218</v>
      </c>
      <c r="I26">
        <v>27680558</v>
      </c>
      <c r="J26">
        <v>4.2243999999999997E-2</v>
      </c>
      <c r="K26">
        <v>0.95775600000000005</v>
      </c>
      <c r="L26">
        <v>0.95822399999999996</v>
      </c>
      <c r="M26">
        <v>24.136572000000001</v>
      </c>
      <c r="N26">
        <v>1.077048</v>
      </c>
      <c r="O26">
        <v>0.99077499999999996</v>
      </c>
      <c r="P26">
        <v>0.38144699999999998</v>
      </c>
      <c r="Q26">
        <v>86159</v>
      </c>
      <c r="R26" t="b">
        <f t="shared" si="0"/>
        <v>1</v>
      </c>
    </row>
    <row r="27" spans="1:18" x14ac:dyDescent="0.35">
      <c r="A27">
        <v>10</v>
      </c>
      <c r="B27" t="s">
        <v>17</v>
      </c>
      <c r="C27" t="s">
        <v>18</v>
      </c>
      <c r="D27">
        <v>2</v>
      </c>
      <c r="E27">
        <v>1</v>
      </c>
      <c r="F27">
        <v>33639581</v>
      </c>
      <c r="G27">
        <v>83.98</v>
      </c>
      <c r="H27">
        <v>24664322</v>
      </c>
      <c r="I27">
        <v>25427168</v>
      </c>
      <c r="J27">
        <v>3.0001E-2</v>
      </c>
      <c r="K27">
        <v>0.96999899999999994</v>
      </c>
      <c r="L27">
        <v>0.97042399999999995</v>
      </c>
      <c r="M27">
        <v>34.183244999999999</v>
      </c>
      <c r="N27">
        <v>1.065342</v>
      </c>
      <c r="O27">
        <v>0.91879869999999997</v>
      </c>
      <c r="P27">
        <v>0.36854700000000001</v>
      </c>
      <c r="Q27">
        <v>86159</v>
      </c>
      <c r="R27" t="b">
        <f t="shared" si="0"/>
        <v>1</v>
      </c>
    </row>
    <row r="28" spans="1:18" x14ac:dyDescent="0.35">
      <c r="A28">
        <v>17</v>
      </c>
      <c r="B28" t="s">
        <v>17</v>
      </c>
      <c r="C28" t="s">
        <v>18</v>
      </c>
      <c r="D28">
        <v>1</v>
      </c>
      <c r="E28">
        <v>1</v>
      </c>
      <c r="F28">
        <v>30156187</v>
      </c>
      <c r="G28">
        <v>99.04</v>
      </c>
      <c r="H28">
        <v>25268330</v>
      </c>
      <c r="I28">
        <v>26328500</v>
      </c>
      <c r="J28">
        <v>4.0266999999999997E-2</v>
      </c>
      <c r="K28">
        <v>0.95973299999999995</v>
      </c>
      <c r="L28">
        <v>0.960063</v>
      </c>
      <c r="M28">
        <v>25.222370999999999</v>
      </c>
      <c r="N28">
        <v>1.0909469999999999</v>
      </c>
      <c r="O28">
        <v>1.0730919999999999</v>
      </c>
      <c r="P28">
        <v>0.524586</v>
      </c>
      <c r="Q28">
        <v>86438</v>
      </c>
      <c r="R28" t="b">
        <f t="shared" si="0"/>
        <v>1</v>
      </c>
    </row>
    <row r="29" spans="1:18" x14ac:dyDescent="0.35">
      <c r="A29">
        <v>17</v>
      </c>
      <c r="B29" t="s">
        <v>17</v>
      </c>
      <c r="C29" t="s">
        <v>18</v>
      </c>
      <c r="D29">
        <v>2</v>
      </c>
      <c r="E29">
        <v>1</v>
      </c>
      <c r="F29">
        <v>24456515</v>
      </c>
      <c r="G29">
        <v>99.11</v>
      </c>
      <c r="H29">
        <v>20696313</v>
      </c>
      <c r="I29">
        <v>21384253</v>
      </c>
      <c r="J29">
        <v>3.2169999999999997E-2</v>
      </c>
      <c r="K29">
        <v>0.96782999999999997</v>
      </c>
      <c r="L29">
        <v>0.96807200000000004</v>
      </c>
      <c r="M29">
        <v>31.531098</v>
      </c>
      <c r="N29">
        <v>1.092131</v>
      </c>
      <c r="O29">
        <v>1.097062</v>
      </c>
      <c r="P29">
        <v>0.52285800000000004</v>
      </c>
      <c r="Q29">
        <v>86438</v>
      </c>
      <c r="R29" t="b">
        <f t="shared" si="0"/>
        <v>1</v>
      </c>
    </row>
    <row r="30" spans="1:18" x14ac:dyDescent="0.35">
      <c r="A30">
        <v>18</v>
      </c>
      <c r="B30" t="s">
        <v>17</v>
      </c>
      <c r="C30" t="s">
        <v>18</v>
      </c>
      <c r="D30">
        <v>1</v>
      </c>
      <c r="E30">
        <v>1</v>
      </c>
      <c r="F30">
        <v>31916937</v>
      </c>
      <c r="G30">
        <v>98.45</v>
      </c>
      <c r="H30">
        <v>27347829</v>
      </c>
      <c r="I30">
        <v>28780233</v>
      </c>
      <c r="J30">
        <v>4.9770000000000002E-2</v>
      </c>
      <c r="K30">
        <v>0.95023000000000002</v>
      </c>
      <c r="L30">
        <v>0.95047000000000004</v>
      </c>
      <c r="M30">
        <v>20.278403999999998</v>
      </c>
      <c r="N30">
        <v>1.077353</v>
      </c>
      <c r="O30">
        <v>1.1444000000000001</v>
      </c>
      <c r="P30">
        <v>0.56695499999999999</v>
      </c>
      <c r="Q30">
        <v>82150</v>
      </c>
      <c r="R30" t="b">
        <f t="shared" si="0"/>
        <v>1</v>
      </c>
    </row>
    <row r="31" spans="1:18" x14ac:dyDescent="0.35">
      <c r="A31">
        <v>18</v>
      </c>
      <c r="B31" t="s">
        <v>17</v>
      </c>
      <c r="C31" t="s">
        <v>18</v>
      </c>
      <c r="D31">
        <v>2</v>
      </c>
      <c r="E31">
        <v>1</v>
      </c>
      <c r="F31">
        <v>36964377</v>
      </c>
      <c r="G31">
        <v>98.41</v>
      </c>
      <c r="H31">
        <v>31211489</v>
      </c>
      <c r="I31">
        <v>33265993</v>
      </c>
      <c r="J31">
        <v>6.1760000000000002E-2</v>
      </c>
      <c r="K31">
        <v>0.93823999999999996</v>
      </c>
      <c r="L31">
        <v>0.93846499999999999</v>
      </c>
      <c r="M31">
        <v>16.301302</v>
      </c>
      <c r="N31">
        <v>1.0750679999999999</v>
      </c>
      <c r="O31">
        <v>1.126752</v>
      </c>
      <c r="P31">
        <v>0.56491800000000003</v>
      </c>
      <c r="Q31">
        <v>82150</v>
      </c>
      <c r="R31" t="b">
        <f t="shared" si="0"/>
        <v>1</v>
      </c>
    </row>
    <row r="32" spans="1:18" x14ac:dyDescent="0.35">
      <c r="A32">
        <v>16</v>
      </c>
      <c r="B32" t="s">
        <v>17</v>
      </c>
      <c r="C32" t="s">
        <v>18</v>
      </c>
      <c r="D32">
        <v>1</v>
      </c>
      <c r="E32">
        <v>1</v>
      </c>
      <c r="F32">
        <v>32434039</v>
      </c>
      <c r="G32">
        <v>98.37</v>
      </c>
      <c r="H32">
        <v>26911098</v>
      </c>
      <c r="I32">
        <v>28824319</v>
      </c>
      <c r="J32">
        <v>6.6375000000000003E-2</v>
      </c>
      <c r="K32">
        <v>0.93362500000000004</v>
      </c>
      <c r="L32">
        <v>0.93432400000000004</v>
      </c>
      <c r="M32">
        <v>15.345262</v>
      </c>
      <c r="N32">
        <v>1.1007979999999999</v>
      </c>
      <c r="O32">
        <v>1.1786719999999999</v>
      </c>
      <c r="P32">
        <v>0.49468899999999999</v>
      </c>
      <c r="Q32">
        <v>92067</v>
      </c>
      <c r="R32" t="b">
        <f t="shared" si="0"/>
        <v>1</v>
      </c>
    </row>
    <row r="33" spans="1:18" x14ac:dyDescent="0.35">
      <c r="A33">
        <v>16</v>
      </c>
      <c r="B33" t="s">
        <v>17</v>
      </c>
      <c r="C33" t="s">
        <v>18</v>
      </c>
      <c r="D33">
        <v>2</v>
      </c>
      <c r="E33">
        <v>1</v>
      </c>
      <c r="F33">
        <v>33035853</v>
      </c>
      <c r="G33">
        <v>98.36</v>
      </c>
      <c r="H33">
        <v>28097284</v>
      </c>
      <c r="I33">
        <v>29415171</v>
      </c>
      <c r="J33">
        <v>4.4803000000000003E-2</v>
      </c>
      <c r="K33">
        <v>0.95519699999999996</v>
      </c>
      <c r="L33">
        <v>0.95591899999999996</v>
      </c>
      <c r="M33">
        <v>22.996130000000001</v>
      </c>
      <c r="N33">
        <v>1.0807370000000001</v>
      </c>
      <c r="O33">
        <v>1.106884</v>
      </c>
      <c r="P33">
        <v>0.48344900000000002</v>
      </c>
      <c r="Q33">
        <v>92067</v>
      </c>
      <c r="R33" t="b">
        <f t="shared" si="0"/>
        <v>1</v>
      </c>
    </row>
    <row r="34" spans="1:18" x14ac:dyDescent="0.35">
      <c r="A34">
        <v>4</v>
      </c>
      <c r="B34" t="s">
        <v>17</v>
      </c>
      <c r="C34" t="s">
        <v>18</v>
      </c>
      <c r="D34">
        <v>1</v>
      </c>
      <c r="E34">
        <v>1</v>
      </c>
      <c r="F34">
        <v>33853010</v>
      </c>
      <c r="G34">
        <v>98.89</v>
      </c>
      <c r="H34">
        <v>28138219</v>
      </c>
      <c r="I34">
        <v>29216292</v>
      </c>
      <c r="J34">
        <v>3.6900000000000002E-2</v>
      </c>
      <c r="K34">
        <v>0.96309999999999996</v>
      </c>
      <c r="L34">
        <v>0.96316000000000002</v>
      </c>
      <c r="M34">
        <v>27.177942999999999</v>
      </c>
      <c r="N34">
        <v>1.0476270000000001</v>
      </c>
      <c r="O34">
        <v>0.96406999999999998</v>
      </c>
      <c r="P34">
        <v>0.44827800000000001</v>
      </c>
      <c r="Q34">
        <v>98055</v>
      </c>
      <c r="R34" t="b">
        <f t="shared" si="0"/>
        <v>1</v>
      </c>
    </row>
    <row r="35" spans="1:18" x14ac:dyDescent="0.35">
      <c r="A35">
        <v>4</v>
      </c>
      <c r="B35" t="s">
        <v>17</v>
      </c>
      <c r="C35" t="s">
        <v>18</v>
      </c>
      <c r="D35">
        <v>2</v>
      </c>
      <c r="E35">
        <v>1</v>
      </c>
      <c r="F35">
        <v>42475506</v>
      </c>
      <c r="G35">
        <v>83.89</v>
      </c>
      <c r="H35">
        <v>29874505</v>
      </c>
      <c r="I35">
        <v>31025126</v>
      </c>
      <c r="J35">
        <v>3.7087000000000002E-2</v>
      </c>
      <c r="K35">
        <v>0.96291300000000002</v>
      </c>
      <c r="L35">
        <v>0.963005</v>
      </c>
      <c r="M35">
        <v>27.077406</v>
      </c>
      <c r="N35">
        <v>1.045445</v>
      </c>
      <c r="O35">
        <v>0.88026389999999999</v>
      </c>
      <c r="P35">
        <v>0.43457200000000001</v>
      </c>
      <c r="Q35">
        <v>98055</v>
      </c>
      <c r="R35" t="b">
        <f t="shared" si="0"/>
        <v>1</v>
      </c>
    </row>
    <row r="36" spans="1:18" x14ac:dyDescent="0.35">
      <c r="A36">
        <v>19</v>
      </c>
      <c r="B36" t="s">
        <v>17</v>
      </c>
      <c r="C36" t="s">
        <v>18</v>
      </c>
      <c r="D36">
        <v>1</v>
      </c>
      <c r="E36">
        <v>1</v>
      </c>
      <c r="F36">
        <v>35503214</v>
      </c>
      <c r="G36">
        <v>97.81</v>
      </c>
      <c r="H36">
        <v>12444996</v>
      </c>
      <c r="I36">
        <v>31296977</v>
      </c>
      <c r="J36">
        <v>0.60235799999999995</v>
      </c>
      <c r="K36">
        <v>0.397642</v>
      </c>
      <c r="L36">
        <v>0.288912</v>
      </c>
      <c r="M36">
        <v>1.0181560000000001</v>
      </c>
      <c r="N36">
        <v>1.1897139999999999</v>
      </c>
      <c r="O36">
        <v>1.6513009999999999</v>
      </c>
      <c r="P36">
        <v>0.45448699999999997</v>
      </c>
      <c r="Q36">
        <v>99361</v>
      </c>
      <c r="R36" t="b">
        <f t="shared" si="0"/>
        <v>0</v>
      </c>
    </row>
    <row r="37" spans="1:18" x14ac:dyDescent="0.35">
      <c r="A37">
        <v>19</v>
      </c>
      <c r="B37" t="s">
        <v>17</v>
      </c>
      <c r="C37" t="s">
        <v>18</v>
      </c>
      <c r="D37">
        <v>2</v>
      </c>
      <c r="E37">
        <v>1</v>
      </c>
      <c r="F37">
        <v>33892352</v>
      </c>
      <c r="G37">
        <v>97.65</v>
      </c>
      <c r="H37">
        <v>5485880</v>
      </c>
      <c r="I37">
        <v>29792061</v>
      </c>
      <c r="J37">
        <v>0.81586099999999995</v>
      </c>
      <c r="K37">
        <v>0.184139</v>
      </c>
      <c r="L37">
        <v>7.9863000000000003E-2</v>
      </c>
      <c r="M37">
        <v>1.006005</v>
      </c>
      <c r="N37">
        <v>1.2774799999999999</v>
      </c>
      <c r="O37">
        <v>2.2025570000000001</v>
      </c>
      <c r="P37">
        <v>0.40493800000000002</v>
      </c>
      <c r="Q37">
        <v>99361</v>
      </c>
      <c r="R37" t="b">
        <f t="shared" si="0"/>
        <v>0</v>
      </c>
    </row>
    <row r="38" spans="1:18" x14ac:dyDescent="0.35">
      <c r="A38">
        <v>19</v>
      </c>
      <c r="B38" t="s">
        <v>17</v>
      </c>
      <c r="C38" t="s">
        <v>18</v>
      </c>
      <c r="D38">
        <v>3</v>
      </c>
      <c r="E38">
        <v>2</v>
      </c>
      <c r="F38">
        <v>30656431</v>
      </c>
      <c r="G38">
        <v>98.27</v>
      </c>
      <c r="H38">
        <v>25727791</v>
      </c>
      <c r="I38">
        <v>27238534</v>
      </c>
      <c r="J38">
        <v>5.5462999999999998E-2</v>
      </c>
      <c r="K38">
        <v>0.94453699999999996</v>
      </c>
      <c r="L38">
        <v>0.944326</v>
      </c>
      <c r="M38">
        <v>17.874935000000001</v>
      </c>
      <c r="N38">
        <v>1.053787</v>
      </c>
      <c r="O38">
        <v>0.88634550000000001</v>
      </c>
      <c r="P38">
        <v>0.42813400000000001</v>
      </c>
      <c r="Q38">
        <v>99361</v>
      </c>
      <c r="R38" t="b">
        <f t="shared" si="0"/>
        <v>1</v>
      </c>
    </row>
    <row r="39" spans="1:18" x14ac:dyDescent="0.35">
      <c r="A39">
        <v>19</v>
      </c>
      <c r="B39" t="s">
        <v>17</v>
      </c>
      <c r="C39" t="s">
        <v>18</v>
      </c>
      <c r="D39">
        <v>4</v>
      </c>
      <c r="E39">
        <v>2</v>
      </c>
      <c r="F39">
        <v>33752537</v>
      </c>
      <c r="G39">
        <v>85.42</v>
      </c>
      <c r="H39">
        <v>25059310</v>
      </c>
      <c r="I39">
        <v>26101902</v>
      </c>
      <c r="J39">
        <v>3.9942999999999999E-2</v>
      </c>
      <c r="K39">
        <v>0.96005700000000005</v>
      </c>
      <c r="L39">
        <v>0.96011100000000005</v>
      </c>
      <c r="M39">
        <v>25.073831999999999</v>
      </c>
      <c r="N39">
        <v>1.0562929999999999</v>
      </c>
      <c r="O39">
        <v>0.95586199999999999</v>
      </c>
      <c r="P39">
        <v>0.44186700000000001</v>
      </c>
      <c r="Q39">
        <v>99361</v>
      </c>
      <c r="R39" t="b">
        <f t="shared" si="0"/>
        <v>1</v>
      </c>
    </row>
    <row r="40" spans="1:18" x14ac:dyDescent="0.35">
      <c r="A40">
        <v>1</v>
      </c>
      <c r="B40" t="s">
        <v>17</v>
      </c>
      <c r="C40" t="s">
        <v>18</v>
      </c>
      <c r="D40">
        <v>1</v>
      </c>
      <c r="E40">
        <v>1</v>
      </c>
      <c r="F40">
        <v>31323659</v>
      </c>
      <c r="G40">
        <v>98.96</v>
      </c>
      <c r="H40">
        <v>26130741</v>
      </c>
      <c r="I40">
        <v>26778042</v>
      </c>
      <c r="J40">
        <v>2.4173E-2</v>
      </c>
      <c r="K40">
        <v>0.975827</v>
      </c>
      <c r="L40">
        <v>0.97594800000000004</v>
      </c>
      <c r="M40">
        <v>41.693019</v>
      </c>
      <c r="N40">
        <v>1.031982</v>
      </c>
      <c r="O40">
        <v>0.59288149999999995</v>
      </c>
      <c r="P40">
        <v>0.29728500000000002</v>
      </c>
      <c r="Q40">
        <v>112384</v>
      </c>
      <c r="R40" t="b">
        <f t="shared" si="0"/>
        <v>1</v>
      </c>
    </row>
    <row r="41" spans="1:18" x14ac:dyDescent="0.35">
      <c r="A41">
        <v>1</v>
      </c>
      <c r="B41" t="s">
        <v>17</v>
      </c>
      <c r="C41" t="s">
        <v>18</v>
      </c>
      <c r="D41">
        <v>2</v>
      </c>
      <c r="E41">
        <v>1</v>
      </c>
      <c r="F41">
        <v>39471849</v>
      </c>
      <c r="G41">
        <v>83.59</v>
      </c>
      <c r="H41">
        <v>27736540</v>
      </c>
      <c r="I41">
        <v>28483273</v>
      </c>
      <c r="J41">
        <v>2.6217000000000001E-2</v>
      </c>
      <c r="K41">
        <v>0.97378299999999995</v>
      </c>
      <c r="L41">
        <v>0.97390399999999999</v>
      </c>
      <c r="M41">
        <v>38.405813000000002</v>
      </c>
      <c r="N41">
        <v>1.0319959999999999</v>
      </c>
      <c r="O41">
        <v>0.58264640000000001</v>
      </c>
      <c r="P41">
        <v>0.31206</v>
      </c>
      <c r="Q41">
        <v>112384</v>
      </c>
      <c r="R41" t="b">
        <f t="shared" si="0"/>
        <v>1</v>
      </c>
    </row>
    <row r="42" spans="1:18" x14ac:dyDescent="0.35">
      <c r="A42">
        <v>3</v>
      </c>
      <c r="B42" t="s">
        <v>17</v>
      </c>
      <c r="C42" t="s">
        <v>18</v>
      </c>
      <c r="D42">
        <v>1</v>
      </c>
      <c r="E42">
        <v>1</v>
      </c>
      <c r="F42">
        <v>25693046</v>
      </c>
      <c r="G42">
        <v>98.09</v>
      </c>
      <c r="H42">
        <v>22194270</v>
      </c>
      <c r="I42">
        <v>22722142</v>
      </c>
      <c r="J42">
        <v>2.3231999999999999E-2</v>
      </c>
      <c r="K42">
        <v>0.97676799999999997</v>
      </c>
      <c r="L42">
        <v>0.97699499999999995</v>
      </c>
      <c r="M42">
        <v>43.747317000000002</v>
      </c>
      <c r="N42">
        <v>1.035574</v>
      </c>
      <c r="O42">
        <v>0.69992650000000001</v>
      </c>
      <c r="P42">
        <v>0.35126099999999999</v>
      </c>
      <c r="Q42">
        <v>87396</v>
      </c>
      <c r="R42" t="b">
        <f t="shared" si="0"/>
        <v>1</v>
      </c>
    </row>
    <row r="43" spans="1:18" x14ac:dyDescent="0.35">
      <c r="A43">
        <v>3</v>
      </c>
      <c r="B43" t="s">
        <v>17</v>
      </c>
      <c r="C43" t="s">
        <v>18</v>
      </c>
      <c r="D43">
        <v>2</v>
      </c>
      <c r="E43">
        <v>1</v>
      </c>
      <c r="F43">
        <v>23330801</v>
      </c>
      <c r="G43">
        <v>98.13</v>
      </c>
      <c r="H43">
        <v>20223237</v>
      </c>
      <c r="I43">
        <v>20649571</v>
      </c>
      <c r="J43">
        <v>2.0646000000000001E-2</v>
      </c>
      <c r="K43">
        <v>0.97935399999999995</v>
      </c>
      <c r="L43">
        <v>0.97978299999999996</v>
      </c>
      <c r="M43">
        <v>50.191664000000003</v>
      </c>
      <c r="N43">
        <v>1.033204</v>
      </c>
      <c r="O43">
        <v>0.68299430000000005</v>
      </c>
      <c r="P43">
        <v>0.34254600000000002</v>
      </c>
      <c r="Q43">
        <v>87396</v>
      </c>
      <c r="R43" t="b">
        <f t="shared" si="0"/>
        <v>1</v>
      </c>
    </row>
    <row r="44" spans="1:18" x14ac:dyDescent="0.35">
      <c r="A44">
        <v>5</v>
      </c>
      <c r="B44" t="s">
        <v>17</v>
      </c>
      <c r="C44" t="s">
        <v>18</v>
      </c>
      <c r="D44">
        <v>1</v>
      </c>
      <c r="E44">
        <v>1</v>
      </c>
      <c r="F44">
        <v>39989458</v>
      </c>
      <c r="G44">
        <v>98.35</v>
      </c>
      <c r="H44">
        <v>33986199</v>
      </c>
      <c r="I44">
        <v>35738850</v>
      </c>
      <c r="J44">
        <v>4.904E-2</v>
      </c>
      <c r="K44">
        <v>0.95096000000000003</v>
      </c>
      <c r="L44">
        <v>0.95138599999999995</v>
      </c>
      <c r="M44">
        <v>20.728697</v>
      </c>
      <c r="N44">
        <v>1.075658</v>
      </c>
      <c r="O44">
        <v>1.0242560000000001</v>
      </c>
      <c r="P44">
        <v>0.52403900000000003</v>
      </c>
      <c r="Q44">
        <v>86373</v>
      </c>
      <c r="R44" t="b">
        <f t="shared" si="0"/>
        <v>1</v>
      </c>
    </row>
    <row r="45" spans="1:18" x14ac:dyDescent="0.35">
      <c r="A45">
        <v>5</v>
      </c>
      <c r="B45" t="s">
        <v>17</v>
      </c>
      <c r="C45" t="s">
        <v>18</v>
      </c>
      <c r="D45">
        <v>2</v>
      </c>
      <c r="E45">
        <v>1</v>
      </c>
      <c r="F45">
        <v>38280742</v>
      </c>
      <c r="G45">
        <v>98.42</v>
      </c>
      <c r="H45">
        <v>32321884</v>
      </c>
      <c r="I45">
        <v>34284362</v>
      </c>
      <c r="J45">
        <v>5.7241E-2</v>
      </c>
      <c r="K45">
        <v>0.94275900000000001</v>
      </c>
      <c r="L45">
        <v>0.94317099999999998</v>
      </c>
      <c r="M45">
        <v>17.710851000000002</v>
      </c>
      <c r="N45">
        <v>1.0994699999999999</v>
      </c>
      <c r="O45">
        <v>1.106617</v>
      </c>
      <c r="P45">
        <v>0.53579399999999999</v>
      </c>
      <c r="Q45">
        <v>86373</v>
      </c>
      <c r="R45" t="b">
        <f t="shared" si="0"/>
        <v>1</v>
      </c>
    </row>
    <row r="46" spans="1:18" x14ac:dyDescent="0.35">
      <c r="A46">
        <v>1</v>
      </c>
      <c r="B46" t="s">
        <v>16</v>
      </c>
      <c r="C46" t="s">
        <v>18</v>
      </c>
      <c r="D46">
        <v>1</v>
      </c>
      <c r="E46">
        <v>1</v>
      </c>
      <c r="F46">
        <v>10957281</v>
      </c>
      <c r="G46">
        <v>97.93</v>
      </c>
      <c r="H46">
        <v>9043897</v>
      </c>
      <c r="I46">
        <v>9189040</v>
      </c>
      <c r="J46">
        <v>1.5795E-2</v>
      </c>
      <c r="K46">
        <v>0.98473900000000003</v>
      </c>
      <c r="L46">
        <v>0.98472700000000002</v>
      </c>
      <c r="M46">
        <v>65.376614000000004</v>
      </c>
      <c r="N46">
        <v>1.0330589999999999</v>
      </c>
      <c r="O46">
        <v>0.53398670000000004</v>
      </c>
      <c r="P46">
        <v>0.15728600000000001</v>
      </c>
      <c r="Q46">
        <v>78883</v>
      </c>
      <c r="R46" t="b">
        <f t="shared" si="0"/>
        <v>1</v>
      </c>
    </row>
    <row r="47" spans="1:18" x14ac:dyDescent="0.35">
      <c r="A47">
        <v>1</v>
      </c>
      <c r="B47" t="s">
        <v>16</v>
      </c>
      <c r="C47" t="s">
        <v>18</v>
      </c>
      <c r="D47">
        <v>2</v>
      </c>
      <c r="E47">
        <v>1</v>
      </c>
      <c r="F47">
        <v>14979362</v>
      </c>
      <c r="G47">
        <v>97.84</v>
      </c>
      <c r="H47">
        <v>12260871</v>
      </c>
      <c r="I47">
        <v>12519176</v>
      </c>
      <c r="J47">
        <v>2.0632999999999999E-2</v>
      </c>
      <c r="K47">
        <v>0.980047</v>
      </c>
      <c r="L47">
        <v>0.980016</v>
      </c>
      <c r="M47">
        <v>49.918854000000003</v>
      </c>
      <c r="N47">
        <v>1.0349410000000001</v>
      </c>
      <c r="O47">
        <v>0.63595400000000002</v>
      </c>
      <c r="P47">
        <v>0.17452999999999999</v>
      </c>
      <c r="Q47">
        <v>78883</v>
      </c>
      <c r="R47" t="b">
        <f t="shared" si="0"/>
        <v>1</v>
      </c>
    </row>
    <row r="48" spans="1:18" x14ac:dyDescent="0.35">
      <c r="A48">
        <v>2</v>
      </c>
      <c r="B48" t="s">
        <v>16</v>
      </c>
      <c r="C48" t="s">
        <v>18</v>
      </c>
      <c r="D48">
        <v>1</v>
      </c>
      <c r="E48">
        <v>1</v>
      </c>
      <c r="F48">
        <v>18152181</v>
      </c>
      <c r="G48">
        <v>98.61</v>
      </c>
      <c r="H48">
        <v>14858036</v>
      </c>
      <c r="I48">
        <v>15560530</v>
      </c>
      <c r="J48">
        <v>4.5145999999999999E-2</v>
      </c>
      <c r="K48">
        <v>0.95622399999999996</v>
      </c>
      <c r="L48">
        <v>0.95607799999999998</v>
      </c>
      <c r="M48">
        <v>22.679072000000001</v>
      </c>
      <c r="N48">
        <v>1.114436</v>
      </c>
      <c r="O48">
        <v>1.0225470000000001</v>
      </c>
      <c r="P48">
        <v>0.33391500000000002</v>
      </c>
      <c r="Q48">
        <v>83497</v>
      </c>
      <c r="R48" t="b">
        <f t="shared" si="0"/>
        <v>1</v>
      </c>
    </row>
    <row r="49" spans="1:18" x14ac:dyDescent="0.35">
      <c r="A49">
        <v>2</v>
      </c>
      <c r="B49" t="s">
        <v>16</v>
      </c>
      <c r="C49" t="s">
        <v>18</v>
      </c>
      <c r="D49">
        <v>2</v>
      </c>
      <c r="E49">
        <v>1</v>
      </c>
      <c r="F49">
        <v>19861729</v>
      </c>
      <c r="G49">
        <v>98.41</v>
      </c>
      <c r="H49">
        <v>16483764</v>
      </c>
      <c r="I49">
        <v>16889605</v>
      </c>
      <c r="J49">
        <v>2.4028999999999998E-2</v>
      </c>
      <c r="K49">
        <v>0.97682100000000005</v>
      </c>
      <c r="L49">
        <v>0.97691700000000004</v>
      </c>
      <c r="M49">
        <v>43.435485999999997</v>
      </c>
      <c r="N49">
        <v>1.099451</v>
      </c>
      <c r="O49">
        <v>0.92301230000000001</v>
      </c>
      <c r="P49">
        <v>0.30974299999999999</v>
      </c>
      <c r="Q49">
        <v>83497</v>
      </c>
      <c r="R49" t="b">
        <f t="shared" si="0"/>
        <v>1</v>
      </c>
    </row>
    <row r="50" spans="1:18" x14ac:dyDescent="0.35">
      <c r="A50">
        <v>3</v>
      </c>
      <c r="B50" t="s">
        <v>16</v>
      </c>
      <c r="C50" t="s">
        <v>18</v>
      </c>
      <c r="D50">
        <v>1</v>
      </c>
      <c r="E50">
        <v>1</v>
      </c>
      <c r="F50">
        <v>16055362</v>
      </c>
      <c r="G50">
        <v>98.33</v>
      </c>
      <c r="H50">
        <v>13182929</v>
      </c>
      <c r="I50">
        <v>13583890</v>
      </c>
      <c r="J50">
        <v>2.9517000000000002E-2</v>
      </c>
      <c r="K50">
        <v>0.97154799999999997</v>
      </c>
      <c r="L50">
        <v>0.97153900000000004</v>
      </c>
      <c r="M50">
        <v>35.091361999999997</v>
      </c>
      <c r="N50">
        <v>1.08901</v>
      </c>
      <c r="O50">
        <v>0.94723489999999999</v>
      </c>
      <c r="P50">
        <v>0.27172400000000002</v>
      </c>
      <c r="Q50">
        <v>76869</v>
      </c>
      <c r="R50" t="b">
        <f t="shared" si="0"/>
        <v>1</v>
      </c>
    </row>
    <row r="51" spans="1:18" x14ac:dyDescent="0.35">
      <c r="A51">
        <v>3</v>
      </c>
      <c r="B51" t="s">
        <v>16</v>
      </c>
      <c r="C51" t="s">
        <v>18</v>
      </c>
      <c r="D51">
        <v>2</v>
      </c>
      <c r="E51">
        <v>1</v>
      </c>
      <c r="F51">
        <v>12862860</v>
      </c>
      <c r="G51">
        <v>98.3</v>
      </c>
      <c r="H51">
        <v>10676896</v>
      </c>
      <c r="I51">
        <v>10901078</v>
      </c>
      <c r="J51">
        <v>2.0565E-2</v>
      </c>
      <c r="K51">
        <v>0.98022200000000004</v>
      </c>
      <c r="L51">
        <v>0.98024</v>
      </c>
      <c r="M51">
        <v>50.610017999999997</v>
      </c>
      <c r="N51">
        <v>1.098042</v>
      </c>
      <c r="O51">
        <v>0.97411049999999999</v>
      </c>
      <c r="P51">
        <v>0.271949</v>
      </c>
      <c r="Q51">
        <v>76869</v>
      </c>
      <c r="R51" t="b">
        <f t="shared" si="0"/>
        <v>1</v>
      </c>
    </row>
    <row r="52" spans="1:18" x14ac:dyDescent="0.35">
      <c r="A52">
        <v>4</v>
      </c>
      <c r="B52" t="s">
        <v>16</v>
      </c>
      <c r="C52" t="s">
        <v>18</v>
      </c>
      <c r="D52">
        <v>1</v>
      </c>
      <c r="E52">
        <v>1</v>
      </c>
      <c r="F52">
        <v>12632639</v>
      </c>
      <c r="G52">
        <v>98.69</v>
      </c>
      <c r="H52">
        <v>10920029</v>
      </c>
      <c r="I52">
        <v>11131259</v>
      </c>
      <c r="J52">
        <v>1.8976E-2</v>
      </c>
      <c r="K52">
        <v>0.98139900000000002</v>
      </c>
      <c r="L52">
        <v>0.98140499999999997</v>
      </c>
      <c r="M52">
        <v>53.693103000000001</v>
      </c>
      <c r="N52">
        <v>1.02332</v>
      </c>
      <c r="O52">
        <v>0.4535573</v>
      </c>
      <c r="P52">
        <v>0.107595</v>
      </c>
      <c r="Q52">
        <v>85040</v>
      </c>
      <c r="R52" t="b">
        <f t="shared" si="0"/>
        <v>1</v>
      </c>
    </row>
    <row r="53" spans="1:18" x14ac:dyDescent="0.35">
      <c r="A53">
        <v>4</v>
      </c>
      <c r="B53" t="s">
        <v>16</v>
      </c>
      <c r="C53" t="s">
        <v>18</v>
      </c>
      <c r="D53">
        <v>2</v>
      </c>
      <c r="E53">
        <v>1</v>
      </c>
      <c r="F53">
        <v>15086519</v>
      </c>
      <c r="G53">
        <v>98.72</v>
      </c>
      <c r="H53">
        <v>13070448</v>
      </c>
      <c r="I53">
        <v>13321604</v>
      </c>
      <c r="J53">
        <v>1.8853000000000002E-2</v>
      </c>
      <c r="K53">
        <v>0.98153900000000005</v>
      </c>
      <c r="L53">
        <v>0.98156100000000002</v>
      </c>
      <c r="M53">
        <v>54.186456999999997</v>
      </c>
      <c r="N53">
        <v>1.0226459999999999</v>
      </c>
      <c r="O53">
        <v>0.51693069999999997</v>
      </c>
      <c r="P53">
        <v>0.11766699999999999</v>
      </c>
      <c r="Q53">
        <v>85040</v>
      </c>
      <c r="R53" t="b">
        <f t="shared" si="0"/>
        <v>1</v>
      </c>
    </row>
    <row r="54" spans="1:18" x14ac:dyDescent="0.35">
      <c r="A54">
        <v>5</v>
      </c>
      <c r="B54" t="s">
        <v>16</v>
      </c>
      <c r="C54" t="s">
        <v>18</v>
      </c>
      <c r="D54">
        <v>1</v>
      </c>
      <c r="E54">
        <v>1</v>
      </c>
      <c r="F54">
        <v>23140669</v>
      </c>
      <c r="G54">
        <v>98.49</v>
      </c>
      <c r="H54">
        <v>18992034</v>
      </c>
      <c r="I54">
        <v>19768441</v>
      </c>
      <c r="J54">
        <v>3.9274999999999997E-2</v>
      </c>
      <c r="K54">
        <v>0.96155000000000002</v>
      </c>
      <c r="L54">
        <v>0.96142499999999997</v>
      </c>
      <c r="M54">
        <v>25.818670000000001</v>
      </c>
      <c r="N54">
        <v>1.0513110000000001</v>
      </c>
      <c r="O54">
        <v>0.79930809999999997</v>
      </c>
      <c r="P54">
        <v>0.26380900000000002</v>
      </c>
      <c r="Q54">
        <v>93718</v>
      </c>
      <c r="R54" t="b">
        <f t="shared" si="0"/>
        <v>1</v>
      </c>
    </row>
    <row r="55" spans="1:18" x14ac:dyDescent="0.35">
      <c r="A55">
        <v>5</v>
      </c>
      <c r="B55" t="s">
        <v>16</v>
      </c>
      <c r="C55" t="s">
        <v>18</v>
      </c>
      <c r="D55">
        <v>2</v>
      </c>
      <c r="E55">
        <v>1</v>
      </c>
      <c r="F55">
        <v>21235005</v>
      </c>
      <c r="G55">
        <v>98.52</v>
      </c>
      <c r="H55">
        <v>17415882</v>
      </c>
      <c r="I55">
        <v>18154558</v>
      </c>
      <c r="J55">
        <v>4.0688000000000002E-2</v>
      </c>
      <c r="K55">
        <v>0.96009699999999998</v>
      </c>
      <c r="L55">
        <v>0.959955</v>
      </c>
      <c r="M55">
        <v>24.86234</v>
      </c>
      <c r="N55">
        <v>1.0571459999999999</v>
      </c>
      <c r="O55">
        <v>0.80209149999999996</v>
      </c>
      <c r="P55">
        <v>0.25823000000000002</v>
      </c>
      <c r="Q55">
        <v>93718</v>
      </c>
      <c r="R55" t="b">
        <f t="shared" si="0"/>
        <v>1</v>
      </c>
    </row>
    <row r="56" spans="1:18" x14ac:dyDescent="0.35">
      <c r="A56">
        <v>6</v>
      </c>
      <c r="B56" t="s">
        <v>16</v>
      </c>
      <c r="C56" t="s">
        <v>18</v>
      </c>
      <c r="D56">
        <v>1</v>
      </c>
      <c r="E56">
        <v>1</v>
      </c>
      <c r="F56">
        <v>18332719</v>
      </c>
      <c r="G56">
        <v>97.91</v>
      </c>
      <c r="H56">
        <v>14991717</v>
      </c>
      <c r="I56">
        <v>15334856</v>
      </c>
      <c r="J56">
        <v>2.2376E-2</v>
      </c>
      <c r="K56">
        <v>0.97821599999999997</v>
      </c>
      <c r="L56">
        <v>0.97830300000000003</v>
      </c>
      <c r="M56">
        <v>46.137661999999999</v>
      </c>
      <c r="N56">
        <v>1.052872</v>
      </c>
      <c r="O56">
        <v>0.60384850000000001</v>
      </c>
      <c r="P56">
        <v>0.22297400000000001</v>
      </c>
      <c r="Q56">
        <v>78205</v>
      </c>
      <c r="R56" t="b">
        <f t="shared" ref="R56:R87" si="1">AND(N56&gt;1.01,O56&gt;0.4,L56&gt;0.4)</f>
        <v>1</v>
      </c>
    </row>
    <row r="57" spans="1:18" x14ac:dyDescent="0.35">
      <c r="A57">
        <v>6</v>
      </c>
      <c r="B57" t="s">
        <v>16</v>
      </c>
      <c r="C57" t="s">
        <v>18</v>
      </c>
      <c r="D57">
        <v>2</v>
      </c>
      <c r="E57">
        <v>1</v>
      </c>
      <c r="F57">
        <v>18920300</v>
      </c>
      <c r="G57">
        <v>97.88</v>
      </c>
      <c r="H57">
        <v>15371734</v>
      </c>
      <c r="I57">
        <v>15734188</v>
      </c>
      <c r="J57">
        <v>2.3036000000000001E-2</v>
      </c>
      <c r="K57">
        <v>0.97755300000000001</v>
      </c>
      <c r="L57">
        <v>0.97766600000000004</v>
      </c>
      <c r="M57">
        <v>44.845593000000001</v>
      </c>
      <c r="N57">
        <v>1.055633</v>
      </c>
      <c r="O57">
        <v>0.60702940000000005</v>
      </c>
      <c r="P57">
        <v>0.212203</v>
      </c>
      <c r="Q57">
        <v>78205</v>
      </c>
      <c r="R57" t="b">
        <f t="shared" si="1"/>
        <v>1</v>
      </c>
    </row>
    <row r="58" spans="1:18" x14ac:dyDescent="0.35">
      <c r="A58">
        <v>7</v>
      </c>
      <c r="B58" t="s">
        <v>16</v>
      </c>
      <c r="C58" t="s">
        <v>18</v>
      </c>
      <c r="D58">
        <v>1</v>
      </c>
      <c r="E58">
        <v>1</v>
      </c>
      <c r="F58">
        <v>15094053</v>
      </c>
      <c r="G58">
        <v>97.82</v>
      </c>
      <c r="H58">
        <v>12779805</v>
      </c>
      <c r="I58">
        <v>13062841</v>
      </c>
      <c r="J58">
        <v>2.1666999999999999E-2</v>
      </c>
      <c r="K58">
        <v>0.97908399999999995</v>
      </c>
      <c r="L58">
        <v>0.97920499999999999</v>
      </c>
      <c r="M58">
        <v>48.124217999999999</v>
      </c>
      <c r="N58">
        <v>1.0196019999999999</v>
      </c>
      <c r="O58">
        <v>0.32560450000000002</v>
      </c>
      <c r="P58">
        <v>7.7294799999999997E-2</v>
      </c>
      <c r="Q58">
        <v>79141</v>
      </c>
      <c r="R58" t="b">
        <f t="shared" si="1"/>
        <v>0</v>
      </c>
    </row>
    <row r="59" spans="1:18" x14ac:dyDescent="0.35">
      <c r="A59">
        <v>7</v>
      </c>
      <c r="B59" t="s">
        <v>16</v>
      </c>
      <c r="C59" t="s">
        <v>18</v>
      </c>
      <c r="D59">
        <v>2</v>
      </c>
      <c r="E59">
        <v>1</v>
      </c>
      <c r="F59">
        <v>13281034</v>
      </c>
      <c r="G59">
        <v>97.86</v>
      </c>
      <c r="H59">
        <v>11357052</v>
      </c>
      <c r="I59">
        <v>11518823</v>
      </c>
      <c r="J59">
        <v>1.4043999999999999E-2</v>
      </c>
      <c r="K59">
        <v>0.98644299999999996</v>
      </c>
      <c r="L59">
        <v>0.986537</v>
      </c>
      <c r="M59">
        <v>74.393709000000001</v>
      </c>
      <c r="N59">
        <v>1.0209349999999999</v>
      </c>
      <c r="O59">
        <v>0.33074959999999998</v>
      </c>
      <c r="P59">
        <v>0.107196</v>
      </c>
      <c r="Q59">
        <v>79141</v>
      </c>
      <c r="R59" t="b">
        <f t="shared" si="1"/>
        <v>0</v>
      </c>
    </row>
    <row r="60" spans="1:18" x14ac:dyDescent="0.35">
      <c r="A60">
        <v>8</v>
      </c>
      <c r="B60" t="s">
        <v>16</v>
      </c>
      <c r="C60" t="s">
        <v>18</v>
      </c>
      <c r="D60">
        <v>1</v>
      </c>
      <c r="E60">
        <v>1</v>
      </c>
      <c r="F60">
        <v>14322200</v>
      </c>
      <c r="G60">
        <v>98.41</v>
      </c>
      <c r="H60">
        <v>12308177</v>
      </c>
      <c r="I60">
        <v>12503244</v>
      </c>
      <c r="J60">
        <v>1.5601E-2</v>
      </c>
      <c r="K60">
        <v>0.98479799999999995</v>
      </c>
      <c r="L60">
        <v>0.98485500000000004</v>
      </c>
      <c r="M60">
        <v>66.069121999999993</v>
      </c>
      <c r="N60">
        <v>1.0341309999999999</v>
      </c>
      <c r="O60">
        <v>0.53816310000000001</v>
      </c>
      <c r="P60">
        <v>0.138095</v>
      </c>
      <c r="Q60">
        <v>69297</v>
      </c>
      <c r="R60" t="b">
        <f t="shared" si="1"/>
        <v>1</v>
      </c>
    </row>
    <row r="61" spans="1:18" x14ac:dyDescent="0.35">
      <c r="A61">
        <v>8</v>
      </c>
      <c r="B61" t="s">
        <v>16</v>
      </c>
      <c r="C61" t="s">
        <v>18</v>
      </c>
      <c r="D61">
        <v>2</v>
      </c>
      <c r="E61">
        <v>1</v>
      </c>
      <c r="F61">
        <v>13971638</v>
      </c>
      <c r="G61">
        <v>98.59</v>
      </c>
      <c r="H61">
        <v>12028335</v>
      </c>
      <c r="I61">
        <v>12236867</v>
      </c>
      <c r="J61">
        <v>1.7041000000000001E-2</v>
      </c>
      <c r="K61">
        <v>0.983402</v>
      </c>
      <c r="L61">
        <v>0.98344200000000004</v>
      </c>
      <c r="M61">
        <v>60.389150999999998</v>
      </c>
      <c r="N61">
        <v>1.035752</v>
      </c>
      <c r="O61">
        <v>0.59086110000000003</v>
      </c>
      <c r="P61">
        <v>0.161963</v>
      </c>
      <c r="Q61">
        <v>69297</v>
      </c>
      <c r="R61" t="b">
        <f t="shared" si="1"/>
        <v>1</v>
      </c>
    </row>
    <row r="62" spans="1:18" x14ac:dyDescent="0.35">
      <c r="A62">
        <v>9</v>
      </c>
      <c r="B62" t="s">
        <v>16</v>
      </c>
      <c r="C62" t="s">
        <v>18</v>
      </c>
      <c r="D62">
        <v>1</v>
      </c>
      <c r="E62">
        <v>1</v>
      </c>
      <c r="F62">
        <v>16186122</v>
      </c>
      <c r="G62">
        <v>97.28</v>
      </c>
      <c r="H62">
        <v>13780268</v>
      </c>
      <c r="I62">
        <v>14037568</v>
      </c>
      <c r="J62">
        <v>1.8329000000000002E-2</v>
      </c>
      <c r="K62">
        <v>0.98414000000000001</v>
      </c>
      <c r="L62">
        <v>0.98424299999999998</v>
      </c>
      <c r="M62">
        <v>63.690520999999997</v>
      </c>
      <c r="N62">
        <v>1.0504009999999999</v>
      </c>
      <c r="O62">
        <v>0.76772119999999999</v>
      </c>
      <c r="P62">
        <v>0.217033</v>
      </c>
      <c r="Q62">
        <v>72043</v>
      </c>
      <c r="R62" t="b">
        <f t="shared" si="1"/>
        <v>1</v>
      </c>
    </row>
    <row r="63" spans="1:18" x14ac:dyDescent="0.35">
      <c r="A63">
        <v>9</v>
      </c>
      <c r="B63" t="s">
        <v>16</v>
      </c>
      <c r="C63" t="s">
        <v>18</v>
      </c>
      <c r="D63">
        <v>2</v>
      </c>
      <c r="E63">
        <v>1</v>
      </c>
      <c r="F63">
        <v>14587029</v>
      </c>
      <c r="G63">
        <v>97.09</v>
      </c>
      <c r="H63">
        <v>12330739</v>
      </c>
      <c r="I63">
        <v>12544207</v>
      </c>
      <c r="J63">
        <v>1.7017000000000001E-2</v>
      </c>
      <c r="K63">
        <v>0.98516899999999996</v>
      </c>
      <c r="L63">
        <v>0.98531000000000002</v>
      </c>
      <c r="M63">
        <v>68.354139000000004</v>
      </c>
      <c r="N63">
        <v>1.040143</v>
      </c>
      <c r="O63">
        <v>0.54611900000000002</v>
      </c>
      <c r="P63">
        <v>0.162079</v>
      </c>
      <c r="Q63">
        <v>72043</v>
      </c>
      <c r="R63" t="b">
        <f t="shared" si="1"/>
        <v>1</v>
      </c>
    </row>
    <row r="64" spans="1:18" x14ac:dyDescent="0.35">
      <c r="A64">
        <v>10</v>
      </c>
      <c r="B64" t="s">
        <v>16</v>
      </c>
      <c r="C64" t="s">
        <v>18</v>
      </c>
      <c r="D64">
        <v>1</v>
      </c>
      <c r="E64">
        <v>1</v>
      </c>
      <c r="F64">
        <v>22774672</v>
      </c>
      <c r="G64">
        <v>96.85</v>
      </c>
      <c r="H64">
        <v>15561609</v>
      </c>
      <c r="I64">
        <v>19077606</v>
      </c>
      <c r="J64">
        <v>0.18429999999999999</v>
      </c>
      <c r="K64">
        <v>0.820747</v>
      </c>
      <c r="L64">
        <v>0.81509200000000004</v>
      </c>
      <c r="M64">
        <v>5.1919510000000004</v>
      </c>
      <c r="N64">
        <v>1.0897349999999999</v>
      </c>
      <c r="O64">
        <v>0.84141739999999998</v>
      </c>
      <c r="P64">
        <v>0.21415799999999999</v>
      </c>
      <c r="Q64">
        <v>64743</v>
      </c>
      <c r="R64" t="b">
        <f t="shared" si="1"/>
        <v>1</v>
      </c>
    </row>
    <row r="65" spans="1:18" x14ac:dyDescent="0.35">
      <c r="A65">
        <v>10</v>
      </c>
      <c r="B65" t="s">
        <v>16</v>
      </c>
      <c r="C65" t="s">
        <v>18</v>
      </c>
      <c r="D65">
        <v>2</v>
      </c>
      <c r="E65">
        <v>1</v>
      </c>
      <c r="F65">
        <v>16382755</v>
      </c>
      <c r="G65">
        <v>23.88</v>
      </c>
      <c r="H65">
        <v>2507818</v>
      </c>
      <c r="I65">
        <v>3394452</v>
      </c>
      <c r="J65">
        <v>0.26120100000000002</v>
      </c>
      <c r="K65">
        <v>0.745228</v>
      </c>
      <c r="L65">
        <v>0.72769399999999995</v>
      </c>
      <c r="M65">
        <v>3.390234</v>
      </c>
      <c r="N65">
        <v>1.3108770000000001</v>
      </c>
      <c r="O65">
        <v>1.27278</v>
      </c>
      <c r="P65">
        <v>8.5509600000000005E-2</v>
      </c>
      <c r="Q65">
        <v>64743</v>
      </c>
      <c r="R65" t="b">
        <f t="shared" si="1"/>
        <v>1</v>
      </c>
    </row>
    <row r="66" spans="1:18" x14ac:dyDescent="0.35">
      <c r="A66">
        <v>11</v>
      </c>
      <c r="B66" t="s">
        <v>16</v>
      </c>
      <c r="C66" t="s">
        <v>18</v>
      </c>
      <c r="D66">
        <v>1</v>
      </c>
      <c r="E66">
        <v>1</v>
      </c>
      <c r="F66">
        <v>16506209</v>
      </c>
      <c r="G66">
        <v>98.78</v>
      </c>
      <c r="H66">
        <v>14142418</v>
      </c>
      <c r="I66">
        <v>14561264</v>
      </c>
      <c r="J66">
        <v>2.8764000000000001E-2</v>
      </c>
      <c r="K66">
        <v>0.97204900000000005</v>
      </c>
      <c r="L66">
        <v>0.97206099999999995</v>
      </c>
      <c r="M66">
        <v>35.712620000000001</v>
      </c>
      <c r="N66">
        <v>1.029266</v>
      </c>
      <c r="O66">
        <v>0.55219499999999999</v>
      </c>
      <c r="P66">
        <v>0.17907999999999999</v>
      </c>
      <c r="Q66">
        <v>90397</v>
      </c>
      <c r="R66" t="b">
        <f t="shared" si="1"/>
        <v>1</v>
      </c>
    </row>
    <row r="67" spans="1:18" x14ac:dyDescent="0.35">
      <c r="A67">
        <v>11</v>
      </c>
      <c r="B67" t="s">
        <v>16</v>
      </c>
      <c r="C67" t="s">
        <v>18</v>
      </c>
      <c r="D67">
        <v>2</v>
      </c>
      <c r="E67">
        <v>1</v>
      </c>
      <c r="F67">
        <v>19066874</v>
      </c>
      <c r="G67">
        <v>98.84</v>
      </c>
      <c r="H67">
        <v>16521452</v>
      </c>
      <c r="I67">
        <v>16868866</v>
      </c>
      <c r="J67">
        <v>2.0594999999999999E-2</v>
      </c>
      <c r="K67">
        <v>0.98000699999999996</v>
      </c>
      <c r="L67">
        <v>0.98007599999999995</v>
      </c>
      <c r="M67">
        <v>50.182298000000003</v>
      </c>
      <c r="N67">
        <v>1.0280579999999999</v>
      </c>
      <c r="O67">
        <v>0.56766209999999995</v>
      </c>
      <c r="P67">
        <v>0.17624799999999999</v>
      </c>
      <c r="Q67">
        <v>90397</v>
      </c>
      <c r="R67" t="b">
        <f t="shared" si="1"/>
        <v>1</v>
      </c>
    </row>
    <row r="68" spans="1:18" x14ac:dyDescent="0.35">
      <c r="A68">
        <v>12</v>
      </c>
      <c r="B68" t="s">
        <v>16</v>
      </c>
      <c r="C68" t="s">
        <v>18</v>
      </c>
      <c r="D68">
        <v>1</v>
      </c>
      <c r="E68">
        <v>1</v>
      </c>
      <c r="F68">
        <v>16841735</v>
      </c>
      <c r="G68">
        <v>98.64</v>
      </c>
      <c r="H68">
        <v>13943266</v>
      </c>
      <c r="I68">
        <v>14121216</v>
      </c>
      <c r="J68">
        <v>1.2602E-2</v>
      </c>
      <c r="K68">
        <v>0.98764300000000005</v>
      </c>
      <c r="L68">
        <v>0.987738</v>
      </c>
      <c r="M68">
        <v>81.747050999999999</v>
      </c>
      <c r="N68">
        <v>1.032249</v>
      </c>
      <c r="O68">
        <v>0.44410309999999997</v>
      </c>
      <c r="P68">
        <v>0.13539399999999999</v>
      </c>
      <c r="Q68">
        <v>82640</v>
      </c>
      <c r="R68" t="b">
        <f t="shared" si="1"/>
        <v>1</v>
      </c>
    </row>
    <row r="69" spans="1:18" x14ac:dyDescent="0.35">
      <c r="A69">
        <v>12</v>
      </c>
      <c r="B69" t="s">
        <v>16</v>
      </c>
      <c r="C69" t="s">
        <v>18</v>
      </c>
      <c r="D69">
        <v>2</v>
      </c>
      <c r="E69">
        <v>1</v>
      </c>
      <c r="F69">
        <v>17075542</v>
      </c>
      <c r="G69">
        <v>98.54</v>
      </c>
      <c r="H69">
        <v>14114708</v>
      </c>
      <c r="I69">
        <v>14324849</v>
      </c>
      <c r="J69">
        <v>1.4670000000000001E-2</v>
      </c>
      <c r="K69">
        <v>0.98560899999999996</v>
      </c>
      <c r="L69">
        <v>0.98571799999999998</v>
      </c>
      <c r="M69">
        <v>70.259951999999998</v>
      </c>
      <c r="N69">
        <v>1.0387230000000001</v>
      </c>
      <c r="O69">
        <v>0.52509139999999999</v>
      </c>
      <c r="P69">
        <v>0.17247899999999999</v>
      </c>
      <c r="Q69">
        <v>82640</v>
      </c>
      <c r="R69" t="b">
        <f t="shared" si="1"/>
        <v>1</v>
      </c>
    </row>
    <row r="70" spans="1:18" x14ac:dyDescent="0.35">
      <c r="A70">
        <v>13</v>
      </c>
      <c r="B70" t="s">
        <v>16</v>
      </c>
      <c r="C70" t="s">
        <v>18</v>
      </c>
      <c r="D70">
        <v>1</v>
      </c>
      <c r="E70">
        <v>1</v>
      </c>
      <c r="F70">
        <v>32622615</v>
      </c>
      <c r="G70">
        <v>98.6</v>
      </c>
      <c r="H70">
        <v>25490347</v>
      </c>
      <c r="I70">
        <v>26940625</v>
      </c>
      <c r="J70">
        <v>5.3831999999999998E-2</v>
      </c>
      <c r="K70">
        <v>0.94745999999999997</v>
      </c>
      <c r="L70">
        <v>0.94722499999999998</v>
      </c>
      <c r="M70">
        <v>18.705016000000001</v>
      </c>
      <c r="N70">
        <v>1.0289219999999999</v>
      </c>
      <c r="O70">
        <v>0.28930620000000001</v>
      </c>
      <c r="P70" t="s">
        <v>41</v>
      </c>
      <c r="Q70" t="s">
        <v>41</v>
      </c>
      <c r="R70" t="b">
        <f t="shared" si="1"/>
        <v>0</v>
      </c>
    </row>
    <row r="71" spans="1:18" x14ac:dyDescent="0.35">
      <c r="A71">
        <v>13</v>
      </c>
      <c r="B71" t="s">
        <v>16</v>
      </c>
      <c r="C71" t="s">
        <v>18</v>
      </c>
      <c r="D71">
        <v>2</v>
      </c>
      <c r="E71">
        <v>1</v>
      </c>
      <c r="F71">
        <v>32550193</v>
      </c>
      <c r="G71">
        <v>98.27</v>
      </c>
      <c r="H71">
        <v>25274489</v>
      </c>
      <c r="I71">
        <v>26701650</v>
      </c>
      <c r="J71">
        <v>5.3448000000000002E-2</v>
      </c>
      <c r="K71">
        <v>0.94782599999999995</v>
      </c>
      <c r="L71">
        <v>0.94748600000000005</v>
      </c>
      <c r="M71">
        <v>18.736136999999999</v>
      </c>
      <c r="N71">
        <v>1.0285139999999999</v>
      </c>
      <c r="O71">
        <v>0.27522429999999998</v>
      </c>
      <c r="P71" t="s">
        <v>41</v>
      </c>
      <c r="Q71" t="s">
        <v>41</v>
      </c>
      <c r="R71" t="b">
        <f t="shared" si="1"/>
        <v>0</v>
      </c>
    </row>
    <row r="72" spans="1:18" x14ac:dyDescent="0.35">
      <c r="A72">
        <v>14</v>
      </c>
      <c r="B72" t="s">
        <v>16</v>
      </c>
      <c r="C72" t="s">
        <v>18</v>
      </c>
      <c r="D72">
        <v>1</v>
      </c>
      <c r="E72">
        <v>1</v>
      </c>
      <c r="F72">
        <v>13026980</v>
      </c>
      <c r="G72">
        <v>93.65</v>
      </c>
      <c r="H72">
        <v>9728123</v>
      </c>
      <c r="I72">
        <v>10238061</v>
      </c>
      <c r="J72">
        <v>4.9807999999999998E-2</v>
      </c>
      <c r="K72">
        <v>0.95121999999999995</v>
      </c>
      <c r="L72">
        <v>0.95092900000000002</v>
      </c>
      <c r="M72">
        <v>20.210037</v>
      </c>
      <c r="N72">
        <v>1.0517970000000001</v>
      </c>
      <c r="O72">
        <v>0.38015910000000003</v>
      </c>
      <c r="P72">
        <v>0.16211800000000001</v>
      </c>
      <c r="Q72">
        <v>61403</v>
      </c>
      <c r="R72" t="b">
        <f t="shared" si="1"/>
        <v>0</v>
      </c>
    </row>
    <row r="73" spans="1:18" x14ac:dyDescent="0.35">
      <c r="A73">
        <v>14</v>
      </c>
      <c r="B73" t="s">
        <v>16</v>
      </c>
      <c r="C73" t="s">
        <v>18</v>
      </c>
      <c r="D73">
        <v>2</v>
      </c>
      <c r="E73">
        <v>1</v>
      </c>
      <c r="F73">
        <v>16002323</v>
      </c>
      <c r="G73">
        <v>93.78</v>
      </c>
      <c r="H73">
        <v>7833316</v>
      </c>
      <c r="I73">
        <v>12550576</v>
      </c>
      <c r="J73">
        <v>0.37586000000000003</v>
      </c>
      <c r="K73">
        <v>0.63110100000000002</v>
      </c>
      <c r="L73">
        <v>0.59194800000000003</v>
      </c>
      <c r="M73">
        <v>2.1429390000000001</v>
      </c>
      <c r="N73">
        <v>1.11653</v>
      </c>
      <c r="O73">
        <v>0.70026390000000005</v>
      </c>
      <c r="P73">
        <v>0.209645</v>
      </c>
      <c r="Q73">
        <v>61403</v>
      </c>
      <c r="R73" t="b">
        <f t="shared" si="1"/>
        <v>1</v>
      </c>
    </row>
    <row r="74" spans="1:18" x14ac:dyDescent="0.35">
      <c r="A74">
        <v>15</v>
      </c>
      <c r="B74" t="s">
        <v>16</v>
      </c>
      <c r="C74" t="s">
        <v>18</v>
      </c>
      <c r="D74">
        <v>1</v>
      </c>
      <c r="E74">
        <v>1</v>
      </c>
      <c r="F74">
        <v>13395300</v>
      </c>
      <c r="G74">
        <v>98.47</v>
      </c>
      <c r="H74">
        <v>11156623</v>
      </c>
      <c r="I74">
        <v>11409277</v>
      </c>
      <c r="J74">
        <v>2.2145000000000001E-2</v>
      </c>
      <c r="K74">
        <v>0.978518</v>
      </c>
      <c r="L74">
        <v>0.97850300000000001</v>
      </c>
      <c r="M74">
        <v>46.436421000000003</v>
      </c>
      <c r="N74">
        <v>1.0418700000000001</v>
      </c>
      <c r="O74">
        <v>0.7066692</v>
      </c>
      <c r="P74">
        <v>0.208451</v>
      </c>
      <c r="Q74">
        <v>81948</v>
      </c>
      <c r="R74" t="b">
        <f t="shared" si="1"/>
        <v>1</v>
      </c>
    </row>
    <row r="75" spans="1:18" x14ac:dyDescent="0.35">
      <c r="A75">
        <v>15</v>
      </c>
      <c r="B75" t="s">
        <v>16</v>
      </c>
      <c r="C75" t="s">
        <v>18</v>
      </c>
      <c r="D75">
        <v>2</v>
      </c>
      <c r="E75">
        <v>1</v>
      </c>
      <c r="F75">
        <v>13101208</v>
      </c>
      <c r="G75">
        <v>98.6</v>
      </c>
      <c r="H75">
        <v>11001193</v>
      </c>
      <c r="I75">
        <v>11218931</v>
      </c>
      <c r="J75">
        <v>1.9408000000000002E-2</v>
      </c>
      <c r="K75">
        <v>0.981159</v>
      </c>
      <c r="L75">
        <v>0.98116099999999995</v>
      </c>
      <c r="M75">
        <v>53.041888</v>
      </c>
      <c r="N75">
        <v>1.041112</v>
      </c>
      <c r="O75">
        <v>0.74523269999999997</v>
      </c>
      <c r="P75">
        <v>0.226216</v>
      </c>
      <c r="Q75">
        <v>81948</v>
      </c>
      <c r="R75" t="b">
        <f t="shared" si="1"/>
        <v>1</v>
      </c>
    </row>
    <row r="76" spans="1:18" x14ac:dyDescent="0.35">
      <c r="A76">
        <v>16</v>
      </c>
      <c r="B76" t="s">
        <v>16</v>
      </c>
      <c r="C76" t="s">
        <v>18</v>
      </c>
      <c r="D76">
        <v>1</v>
      </c>
      <c r="E76">
        <v>1</v>
      </c>
      <c r="F76">
        <v>23131547</v>
      </c>
      <c r="G76">
        <v>95.83</v>
      </c>
      <c r="H76">
        <v>17513197</v>
      </c>
      <c r="I76">
        <v>18939910</v>
      </c>
      <c r="J76">
        <v>7.5328000000000006E-2</v>
      </c>
      <c r="K76">
        <v>0.92610800000000004</v>
      </c>
      <c r="L76">
        <v>0.92520100000000005</v>
      </c>
      <c r="M76">
        <v>13.187260999999999</v>
      </c>
      <c r="N76">
        <v>1.025935</v>
      </c>
      <c r="O76">
        <v>0.46788560000000001</v>
      </c>
      <c r="P76">
        <v>0.136931</v>
      </c>
      <c r="Q76">
        <v>80961</v>
      </c>
      <c r="R76" t="b">
        <f t="shared" si="1"/>
        <v>1</v>
      </c>
    </row>
    <row r="77" spans="1:18" x14ac:dyDescent="0.35">
      <c r="A77">
        <v>16</v>
      </c>
      <c r="B77" t="s">
        <v>16</v>
      </c>
      <c r="C77" t="s">
        <v>18</v>
      </c>
      <c r="D77">
        <v>2</v>
      </c>
      <c r="E77">
        <v>1</v>
      </c>
      <c r="F77">
        <v>28836439</v>
      </c>
      <c r="G77">
        <v>94.24</v>
      </c>
      <c r="H77">
        <v>19439857</v>
      </c>
      <c r="I77">
        <v>23246638</v>
      </c>
      <c r="J77">
        <v>0.16375600000000001</v>
      </c>
      <c r="K77">
        <v>0.83899900000000005</v>
      </c>
      <c r="L77">
        <v>0.83278300000000005</v>
      </c>
      <c r="M77">
        <v>5.7285690000000002</v>
      </c>
      <c r="N77">
        <v>1.036972</v>
      </c>
      <c r="O77">
        <v>0.63373999999999997</v>
      </c>
      <c r="P77">
        <v>0.15187899999999999</v>
      </c>
      <c r="Q77">
        <v>80961</v>
      </c>
      <c r="R77" t="b">
        <f t="shared" si="1"/>
        <v>1</v>
      </c>
    </row>
    <row r="78" spans="1:18" x14ac:dyDescent="0.35">
      <c r="A78">
        <v>12</v>
      </c>
      <c r="B78" t="s">
        <v>17</v>
      </c>
      <c r="C78" t="s">
        <v>20</v>
      </c>
      <c r="D78">
        <v>1</v>
      </c>
      <c r="E78">
        <v>1</v>
      </c>
      <c r="F78">
        <v>36757122</v>
      </c>
      <c r="G78">
        <v>97.71</v>
      </c>
      <c r="H78">
        <v>31568631</v>
      </c>
      <c r="I78">
        <v>32703369</v>
      </c>
      <c r="J78">
        <v>3.4698E-2</v>
      </c>
      <c r="K78">
        <v>0.96530199999999999</v>
      </c>
      <c r="L78">
        <v>0.96533899999999995</v>
      </c>
      <c r="M78">
        <v>28.864556</v>
      </c>
      <c r="N78">
        <v>1.052854</v>
      </c>
      <c r="O78">
        <v>1.056764</v>
      </c>
      <c r="P78">
        <v>0.43380299999999999</v>
      </c>
      <c r="Q78">
        <v>130540</v>
      </c>
      <c r="R78" t="b">
        <f t="shared" si="1"/>
        <v>1</v>
      </c>
    </row>
    <row r="79" spans="1:18" x14ac:dyDescent="0.35">
      <c r="A79">
        <v>12</v>
      </c>
      <c r="B79" t="s">
        <v>17</v>
      </c>
      <c r="C79" t="s">
        <v>20</v>
      </c>
      <c r="D79">
        <v>2</v>
      </c>
      <c r="E79">
        <v>1</v>
      </c>
      <c r="F79">
        <v>38420950</v>
      </c>
      <c r="G79">
        <v>97.87</v>
      </c>
      <c r="H79">
        <v>32889652</v>
      </c>
      <c r="I79">
        <v>34270460</v>
      </c>
      <c r="J79">
        <v>4.0291E-2</v>
      </c>
      <c r="K79">
        <v>0.95970800000000001</v>
      </c>
      <c r="L79">
        <v>0.9597</v>
      </c>
      <c r="M79">
        <v>24.800681000000001</v>
      </c>
      <c r="N79">
        <v>1.057137</v>
      </c>
      <c r="O79">
        <v>1.1798150000000001</v>
      </c>
      <c r="P79">
        <v>0.44817200000000001</v>
      </c>
      <c r="Q79">
        <v>130540</v>
      </c>
      <c r="R79" t="b">
        <f t="shared" si="1"/>
        <v>1</v>
      </c>
    </row>
    <row r="80" spans="1:18" x14ac:dyDescent="0.35">
      <c r="A80">
        <v>10</v>
      </c>
      <c r="B80" t="s">
        <v>17</v>
      </c>
      <c r="C80" t="s">
        <v>20</v>
      </c>
      <c r="D80">
        <v>1</v>
      </c>
      <c r="E80">
        <v>1</v>
      </c>
      <c r="F80">
        <v>33677872</v>
      </c>
      <c r="G80">
        <v>97.87</v>
      </c>
      <c r="H80">
        <v>28319794</v>
      </c>
      <c r="I80">
        <v>29156912</v>
      </c>
      <c r="J80">
        <v>2.8711E-2</v>
      </c>
      <c r="K80">
        <v>0.97128899999999996</v>
      </c>
      <c r="L80">
        <v>0.97148100000000004</v>
      </c>
      <c r="M80">
        <v>35.124901000000001</v>
      </c>
      <c r="N80">
        <v>1.0377909999999999</v>
      </c>
      <c r="O80">
        <v>0.57407399999999997</v>
      </c>
      <c r="P80">
        <v>0.25898900000000002</v>
      </c>
      <c r="Q80">
        <v>103760</v>
      </c>
      <c r="R80" t="b">
        <f t="shared" si="1"/>
        <v>1</v>
      </c>
    </row>
    <row r="81" spans="1:18" x14ac:dyDescent="0.35">
      <c r="A81">
        <v>10</v>
      </c>
      <c r="B81" t="s">
        <v>17</v>
      </c>
      <c r="C81" t="s">
        <v>20</v>
      </c>
      <c r="D81">
        <v>2</v>
      </c>
      <c r="E81">
        <v>1</v>
      </c>
      <c r="F81">
        <v>29642357</v>
      </c>
      <c r="G81">
        <v>97.89</v>
      </c>
      <c r="H81">
        <v>24973686</v>
      </c>
      <c r="I81">
        <v>25633088</v>
      </c>
      <c r="J81">
        <v>2.5725000000000001E-2</v>
      </c>
      <c r="K81">
        <v>0.974275</v>
      </c>
      <c r="L81">
        <v>0.97443999999999997</v>
      </c>
      <c r="M81">
        <v>39.169530999999999</v>
      </c>
      <c r="N81">
        <v>1.0326960000000001</v>
      </c>
      <c r="O81">
        <v>0.53749060000000004</v>
      </c>
      <c r="P81">
        <v>0.233483</v>
      </c>
      <c r="Q81">
        <v>103760</v>
      </c>
      <c r="R81" t="b">
        <f t="shared" si="1"/>
        <v>1</v>
      </c>
    </row>
    <row r="82" spans="1:18" x14ac:dyDescent="0.35">
      <c r="A82">
        <v>17</v>
      </c>
      <c r="B82" t="s">
        <v>17</v>
      </c>
      <c r="C82" t="s">
        <v>20</v>
      </c>
      <c r="D82">
        <v>1</v>
      </c>
      <c r="E82">
        <v>1</v>
      </c>
      <c r="F82">
        <v>26221428</v>
      </c>
      <c r="G82">
        <v>99.16</v>
      </c>
      <c r="H82">
        <v>22312290</v>
      </c>
      <c r="I82">
        <v>22846438</v>
      </c>
      <c r="J82">
        <v>2.3380000000000001E-2</v>
      </c>
      <c r="K82">
        <v>0.97662000000000004</v>
      </c>
      <c r="L82">
        <v>0.97666799999999998</v>
      </c>
      <c r="M82">
        <v>42.933163999999998</v>
      </c>
      <c r="N82">
        <v>1.06063</v>
      </c>
      <c r="O82">
        <v>1.0797749999999999</v>
      </c>
      <c r="P82">
        <v>0.39979999999999999</v>
      </c>
      <c r="Q82">
        <v>120950</v>
      </c>
      <c r="R82" t="b">
        <f t="shared" si="1"/>
        <v>1</v>
      </c>
    </row>
    <row r="83" spans="1:18" x14ac:dyDescent="0.35">
      <c r="A83">
        <v>17</v>
      </c>
      <c r="B83" t="s">
        <v>17</v>
      </c>
      <c r="C83" t="s">
        <v>20</v>
      </c>
      <c r="D83">
        <v>2</v>
      </c>
      <c r="E83">
        <v>1</v>
      </c>
      <c r="F83">
        <v>33516138</v>
      </c>
      <c r="G83">
        <v>80.709999999999994</v>
      </c>
      <c r="H83">
        <v>23195563</v>
      </c>
      <c r="I83">
        <v>23799703</v>
      </c>
      <c r="J83">
        <v>2.5384E-2</v>
      </c>
      <c r="K83">
        <v>0.97461600000000004</v>
      </c>
      <c r="L83">
        <v>0.97465199999999996</v>
      </c>
      <c r="M83">
        <v>39.485027000000002</v>
      </c>
      <c r="N83">
        <v>1.061982</v>
      </c>
      <c r="O83">
        <v>1.1643429999999999</v>
      </c>
      <c r="P83">
        <v>0.40701500000000002</v>
      </c>
      <c r="Q83">
        <v>120950</v>
      </c>
      <c r="R83" t="b">
        <f t="shared" si="1"/>
        <v>1</v>
      </c>
    </row>
    <row r="84" spans="1:18" x14ac:dyDescent="0.35">
      <c r="A84">
        <v>18</v>
      </c>
      <c r="B84" t="s">
        <v>17</v>
      </c>
      <c r="C84" t="s">
        <v>20</v>
      </c>
      <c r="D84">
        <v>1</v>
      </c>
      <c r="E84">
        <v>1</v>
      </c>
      <c r="F84">
        <v>33739571</v>
      </c>
      <c r="G84">
        <v>96.11</v>
      </c>
      <c r="H84">
        <v>28722201</v>
      </c>
      <c r="I84">
        <v>29516469</v>
      </c>
      <c r="J84">
        <v>2.6908999999999999E-2</v>
      </c>
      <c r="K84">
        <v>0.97309100000000004</v>
      </c>
      <c r="L84">
        <v>0.97308799999999995</v>
      </c>
      <c r="M84">
        <v>37.144748999999997</v>
      </c>
      <c r="N84">
        <v>1.0379100000000001</v>
      </c>
      <c r="O84">
        <v>1.0859760000000001</v>
      </c>
      <c r="P84">
        <v>0.37409599999999998</v>
      </c>
      <c r="Q84">
        <v>125664</v>
      </c>
      <c r="R84" t="b">
        <f t="shared" si="1"/>
        <v>1</v>
      </c>
    </row>
    <row r="85" spans="1:18" x14ac:dyDescent="0.35">
      <c r="A85">
        <v>18</v>
      </c>
      <c r="B85" t="s">
        <v>17</v>
      </c>
      <c r="C85" t="s">
        <v>20</v>
      </c>
      <c r="D85">
        <v>2</v>
      </c>
      <c r="E85">
        <v>1</v>
      </c>
      <c r="F85">
        <v>36533927</v>
      </c>
      <c r="G85">
        <v>87.07</v>
      </c>
      <c r="H85">
        <v>28115241</v>
      </c>
      <c r="I85">
        <v>28944819</v>
      </c>
      <c r="J85">
        <v>2.8660999999999999E-2</v>
      </c>
      <c r="K85">
        <v>0.97133899999999995</v>
      </c>
      <c r="L85">
        <v>0.97132700000000005</v>
      </c>
      <c r="M85">
        <v>34.844814</v>
      </c>
      <c r="N85">
        <v>1.038249</v>
      </c>
      <c r="O85">
        <v>1.0989120000000001</v>
      </c>
      <c r="P85">
        <v>0.36493500000000001</v>
      </c>
      <c r="Q85">
        <v>125664</v>
      </c>
      <c r="R85" t="b">
        <f t="shared" si="1"/>
        <v>1</v>
      </c>
    </row>
    <row r="86" spans="1:18" x14ac:dyDescent="0.35">
      <c r="A86">
        <v>16</v>
      </c>
      <c r="B86" t="s">
        <v>17</v>
      </c>
      <c r="C86" t="s">
        <v>20</v>
      </c>
      <c r="D86">
        <v>1</v>
      </c>
      <c r="E86">
        <v>1</v>
      </c>
      <c r="F86">
        <v>43723607</v>
      </c>
      <c r="G86">
        <v>98.42</v>
      </c>
      <c r="H86">
        <v>37589173</v>
      </c>
      <c r="I86">
        <v>38947796</v>
      </c>
      <c r="J86">
        <v>3.4882999999999997E-2</v>
      </c>
      <c r="K86">
        <v>0.965117</v>
      </c>
      <c r="L86">
        <v>0.96526199999999995</v>
      </c>
      <c r="M86">
        <v>28.878356</v>
      </c>
      <c r="N86">
        <v>1.0572189999999999</v>
      </c>
      <c r="O86">
        <v>1.0491569999999999</v>
      </c>
      <c r="P86">
        <v>0.41681800000000002</v>
      </c>
      <c r="Q86">
        <v>131470</v>
      </c>
      <c r="R86" t="b">
        <f t="shared" si="1"/>
        <v>1</v>
      </c>
    </row>
    <row r="87" spans="1:18" x14ac:dyDescent="0.35">
      <c r="A87">
        <v>16</v>
      </c>
      <c r="B87" t="s">
        <v>17</v>
      </c>
      <c r="C87" t="s">
        <v>20</v>
      </c>
      <c r="D87">
        <v>2</v>
      </c>
      <c r="E87">
        <v>1</v>
      </c>
      <c r="F87">
        <v>32537939</v>
      </c>
      <c r="G87">
        <v>98.42</v>
      </c>
      <c r="H87">
        <v>27870107</v>
      </c>
      <c r="I87">
        <v>28932439</v>
      </c>
      <c r="J87">
        <v>3.6718000000000001E-2</v>
      </c>
      <c r="K87">
        <v>0.96328199999999997</v>
      </c>
      <c r="L87">
        <v>0.96331</v>
      </c>
      <c r="M87">
        <v>27.252703</v>
      </c>
      <c r="N87">
        <v>1.060468</v>
      </c>
      <c r="O87">
        <v>1.061496</v>
      </c>
      <c r="P87">
        <v>0.40214899999999998</v>
      </c>
      <c r="Q87">
        <v>131470</v>
      </c>
      <c r="R87" t="b">
        <f t="shared" si="1"/>
        <v>1</v>
      </c>
    </row>
    <row r="88" spans="1:18" x14ac:dyDescent="0.35">
      <c r="A88">
        <v>4</v>
      </c>
      <c r="B88" t="s">
        <v>17</v>
      </c>
      <c r="C88" t="s">
        <v>20</v>
      </c>
      <c r="D88">
        <v>1</v>
      </c>
      <c r="E88">
        <v>1</v>
      </c>
      <c r="F88">
        <v>36844337</v>
      </c>
      <c r="G88">
        <v>98.92</v>
      </c>
      <c r="H88">
        <v>30370711</v>
      </c>
      <c r="I88">
        <v>31740051</v>
      </c>
      <c r="J88">
        <v>4.3142E-2</v>
      </c>
      <c r="K88">
        <v>0.95685799999999999</v>
      </c>
      <c r="L88">
        <v>0.95670500000000003</v>
      </c>
      <c r="M88">
        <v>23.009124</v>
      </c>
      <c r="N88">
        <v>1.0439639999999999</v>
      </c>
      <c r="O88">
        <v>1.067744</v>
      </c>
      <c r="P88">
        <v>0.36483599999999999</v>
      </c>
      <c r="Q88">
        <v>131555</v>
      </c>
      <c r="R88" t="b">
        <f t="shared" ref="R88:R119" si="2">AND(N88&gt;1.01,O88&gt;0.4,L88&gt;0.4)</f>
        <v>1</v>
      </c>
    </row>
    <row r="89" spans="1:18" x14ac:dyDescent="0.35">
      <c r="A89">
        <v>4</v>
      </c>
      <c r="B89" t="s">
        <v>17</v>
      </c>
      <c r="C89" t="s">
        <v>20</v>
      </c>
      <c r="D89">
        <v>2</v>
      </c>
      <c r="E89">
        <v>1</v>
      </c>
      <c r="F89">
        <v>35601083</v>
      </c>
      <c r="G89">
        <v>98.91</v>
      </c>
      <c r="H89">
        <v>29422721</v>
      </c>
      <c r="I89">
        <v>30574446</v>
      </c>
      <c r="J89">
        <v>3.7670000000000002E-2</v>
      </c>
      <c r="K89">
        <v>0.96233000000000002</v>
      </c>
      <c r="L89">
        <v>0.96222300000000005</v>
      </c>
      <c r="M89">
        <v>26.386523</v>
      </c>
      <c r="N89">
        <v>1.0384329999999999</v>
      </c>
      <c r="O89">
        <v>0.97548950000000001</v>
      </c>
      <c r="P89">
        <v>0.33546300000000001</v>
      </c>
      <c r="Q89">
        <v>131555</v>
      </c>
      <c r="R89" t="b">
        <f t="shared" si="2"/>
        <v>1</v>
      </c>
    </row>
    <row r="90" spans="1:18" x14ac:dyDescent="0.35">
      <c r="A90">
        <v>19</v>
      </c>
      <c r="B90" t="s">
        <v>17</v>
      </c>
      <c r="C90" t="s">
        <v>20</v>
      </c>
      <c r="D90">
        <v>1</v>
      </c>
      <c r="E90">
        <v>1</v>
      </c>
      <c r="F90">
        <v>28200030</v>
      </c>
      <c r="G90">
        <v>98.06</v>
      </c>
      <c r="H90">
        <v>23504141</v>
      </c>
      <c r="I90">
        <v>24877776</v>
      </c>
      <c r="J90">
        <v>5.5215E-2</v>
      </c>
      <c r="K90">
        <v>0.94478399999999996</v>
      </c>
      <c r="L90">
        <v>0.95676499999999998</v>
      </c>
      <c r="M90">
        <v>23.712166</v>
      </c>
      <c r="N90">
        <v>1.050084</v>
      </c>
      <c r="O90">
        <v>1.0682590000000001</v>
      </c>
      <c r="P90">
        <v>0.33946199999999999</v>
      </c>
      <c r="Q90">
        <v>134519</v>
      </c>
      <c r="R90" t="b">
        <f t="shared" si="2"/>
        <v>1</v>
      </c>
    </row>
    <row r="91" spans="1:18" x14ac:dyDescent="0.35">
      <c r="A91">
        <v>19</v>
      </c>
      <c r="B91" t="s">
        <v>17</v>
      </c>
      <c r="C91" t="s">
        <v>20</v>
      </c>
      <c r="D91">
        <v>2</v>
      </c>
      <c r="E91">
        <v>1</v>
      </c>
      <c r="F91">
        <v>25830195</v>
      </c>
      <c r="G91">
        <v>96.76</v>
      </c>
      <c r="H91">
        <v>2001273</v>
      </c>
      <c r="I91">
        <v>22340477</v>
      </c>
      <c r="J91">
        <v>0.91041899999999998</v>
      </c>
      <c r="K91">
        <v>8.9580999999999994E-2</v>
      </c>
      <c r="L91">
        <v>6.8167000000000005E-2</v>
      </c>
      <c r="M91">
        <v>2.945249</v>
      </c>
      <c r="N91">
        <v>1.520443</v>
      </c>
      <c r="O91">
        <v>5.3114350000000004</v>
      </c>
      <c r="P91">
        <v>0.313695</v>
      </c>
      <c r="Q91">
        <v>134519</v>
      </c>
      <c r="R91" t="b">
        <f t="shared" si="2"/>
        <v>0</v>
      </c>
    </row>
    <row r="92" spans="1:18" x14ac:dyDescent="0.35">
      <c r="A92">
        <v>19</v>
      </c>
      <c r="B92" t="s">
        <v>17</v>
      </c>
      <c r="C92" t="s">
        <v>20</v>
      </c>
      <c r="D92">
        <v>3</v>
      </c>
      <c r="E92">
        <v>2</v>
      </c>
      <c r="F92">
        <v>26984694</v>
      </c>
      <c r="G92">
        <v>98.49</v>
      </c>
      <c r="H92">
        <v>23294923</v>
      </c>
      <c r="I92">
        <v>24071704</v>
      </c>
      <c r="J92">
        <v>3.2268999999999999E-2</v>
      </c>
      <c r="K92">
        <v>0.96773100000000001</v>
      </c>
      <c r="L92">
        <v>0.96766600000000003</v>
      </c>
      <c r="M92">
        <v>30.853187999999999</v>
      </c>
      <c r="N92">
        <v>1.043247</v>
      </c>
      <c r="O92">
        <v>1.041512</v>
      </c>
      <c r="P92">
        <v>0.36138599999999999</v>
      </c>
      <c r="Q92">
        <v>134519</v>
      </c>
      <c r="R92" t="b">
        <f t="shared" si="2"/>
        <v>1</v>
      </c>
    </row>
    <row r="93" spans="1:18" x14ac:dyDescent="0.35">
      <c r="A93">
        <v>19</v>
      </c>
      <c r="B93" t="s">
        <v>17</v>
      </c>
      <c r="C93" t="s">
        <v>20</v>
      </c>
      <c r="D93">
        <v>4</v>
      </c>
      <c r="E93">
        <v>2</v>
      </c>
      <c r="F93">
        <v>31581887</v>
      </c>
      <c r="G93">
        <v>98.51</v>
      </c>
      <c r="H93">
        <v>27110640</v>
      </c>
      <c r="I93">
        <v>28171688</v>
      </c>
      <c r="J93">
        <v>3.7664000000000003E-2</v>
      </c>
      <c r="K93">
        <v>0.96233599999999997</v>
      </c>
      <c r="L93">
        <v>0.96222200000000002</v>
      </c>
      <c r="M93">
        <v>26.379935</v>
      </c>
      <c r="N93">
        <v>1.0419529999999999</v>
      </c>
      <c r="O93">
        <v>1.094849</v>
      </c>
      <c r="P93">
        <v>0.36782500000000001</v>
      </c>
      <c r="Q93">
        <v>134519</v>
      </c>
      <c r="R93" t="b">
        <f t="shared" si="2"/>
        <v>1</v>
      </c>
    </row>
    <row r="94" spans="1:18" x14ac:dyDescent="0.35">
      <c r="A94">
        <v>1</v>
      </c>
      <c r="B94" t="s">
        <v>17</v>
      </c>
      <c r="C94" t="s">
        <v>20</v>
      </c>
      <c r="D94">
        <v>1</v>
      </c>
      <c r="E94">
        <v>1</v>
      </c>
      <c r="F94">
        <v>32188396</v>
      </c>
      <c r="G94">
        <v>99.1</v>
      </c>
      <c r="H94">
        <v>26894834</v>
      </c>
      <c r="I94">
        <v>27596742</v>
      </c>
      <c r="J94">
        <v>2.5433999999999998E-2</v>
      </c>
      <c r="K94">
        <v>0.97456600000000004</v>
      </c>
      <c r="L94">
        <v>0.97453699999999999</v>
      </c>
      <c r="M94">
        <v>39.207653000000001</v>
      </c>
      <c r="N94">
        <v>1.02399</v>
      </c>
      <c r="O94">
        <v>0.79883780000000004</v>
      </c>
      <c r="P94">
        <v>0.24445500000000001</v>
      </c>
      <c r="Q94">
        <v>149681</v>
      </c>
      <c r="R94" t="b">
        <f t="shared" si="2"/>
        <v>1</v>
      </c>
    </row>
    <row r="95" spans="1:18" x14ac:dyDescent="0.35">
      <c r="A95">
        <v>1</v>
      </c>
      <c r="B95" t="s">
        <v>17</v>
      </c>
      <c r="C95" t="s">
        <v>20</v>
      </c>
      <c r="D95">
        <v>2</v>
      </c>
      <c r="E95">
        <v>1</v>
      </c>
      <c r="F95">
        <v>30535996</v>
      </c>
      <c r="G95">
        <v>99.08</v>
      </c>
      <c r="H95">
        <v>25465120</v>
      </c>
      <c r="I95">
        <v>26112204</v>
      </c>
      <c r="J95">
        <v>2.4781000000000001E-2</v>
      </c>
      <c r="K95">
        <v>0.97521899999999995</v>
      </c>
      <c r="L95">
        <v>0.97519</v>
      </c>
      <c r="M95">
        <v>40.232996999999997</v>
      </c>
      <c r="N95">
        <v>1.0257240000000001</v>
      </c>
      <c r="O95">
        <v>0.74156809999999995</v>
      </c>
      <c r="P95">
        <v>0.24243899999999999</v>
      </c>
      <c r="Q95">
        <v>149681</v>
      </c>
      <c r="R95" t="b">
        <f t="shared" si="2"/>
        <v>1</v>
      </c>
    </row>
    <row r="96" spans="1:18" x14ac:dyDescent="0.35">
      <c r="A96">
        <v>3</v>
      </c>
      <c r="B96" t="s">
        <v>17</v>
      </c>
      <c r="C96" t="s">
        <v>20</v>
      </c>
      <c r="D96">
        <v>1</v>
      </c>
      <c r="E96">
        <v>1</v>
      </c>
      <c r="F96">
        <v>23676217</v>
      </c>
      <c r="G96">
        <v>98.21</v>
      </c>
      <c r="H96">
        <v>20551211</v>
      </c>
      <c r="I96">
        <v>20886233</v>
      </c>
      <c r="J96">
        <v>1.6039999999999999E-2</v>
      </c>
      <c r="K96">
        <v>0.98395999999999995</v>
      </c>
      <c r="L96">
        <v>0.98403799999999997</v>
      </c>
      <c r="M96">
        <v>62.775415000000002</v>
      </c>
      <c r="N96">
        <v>1.0172239999999999</v>
      </c>
      <c r="O96">
        <v>0.54775269999999998</v>
      </c>
      <c r="P96">
        <v>0.19889100000000001</v>
      </c>
      <c r="Q96">
        <v>106164</v>
      </c>
      <c r="R96" t="b">
        <f t="shared" si="2"/>
        <v>1</v>
      </c>
    </row>
    <row r="97" spans="1:18" x14ac:dyDescent="0.35">
      <c r="A97">
        <v>3</v>
      </c>
      <c r="B97" t="s">
        <v>17</v>
      </c>
      <c r="C97" t="s">
        <v>20</v>
      </c>
      <c r="D97">
        <v>2</v>
      </c>
      <c r="E97">
        <v>1</v>
      </c>
      <c r="F97">
        <v>29309382</v>
      </c>
      <c r="G97">
        <v>78.47</v>
      </c>
      <c r="H97">
        <v>20288284</v>
      </c>
      <c r="I97">
        <v>20680084</v>
      </c>
      <c r="J97">
        <v>1.8946000000000001E-2</v>
      </c>
      <c r="K97">
        <v>0.98105399999999998</v>
      </c>
      <c r="L97">
        <v>0.98115200000000002</v>
      </c>
      <c r="M97">
        <v>53.185333</v>
      </c>
      <c r="N97">
        <v>1.0193080000000001</v>
      </c>
      <c r="O97">
        <v>0.63678610000000002</v>
      </c>
      <c r="P97">
        <v>0.21648899999999999</v>
      </c>
      <c r="Q97">
        <v>106164</v>
      </c>
      <c r="R97" t="b">
        <f t="shared" si="2"/>
        <v>1</v>
      </c>
    </row>
    <row r="98" spans="1:18" x14ac:dyDescent="0.35">
      <c r="A98">
        <v>5</v>
      </c>
      <c r="B98" t="s">
        <v>17</v>
      </c>
      <c r="C98" t="s">
        <v>20</v>
      </c>
      <c r="D98">
        <v>1</v>
      </c>
      <c r="E98">
        <v>1</v>
      </c>
      <c r="F98">
        <v>34241274</v>
      </c>
      <c r="G98">
        <v>98.49</v>
      </c>
      <c r="H98">
        <v>29375037</v>
      </c>
      <c r="I98">
        <v>30474628</v>
      </c>
      <c r="J98">
        <v>3.6082000000000003E-2</v>
      </c>
      <c r="K98">
        <v>0.96391800000000005</v>
      </c>
      <c r="L98">
        <v>0.96387699999999998</v>
      </c>
      <c r="M98">
        <v>27.637212999999999</v>
      </c>
      <c r="N98">
        <v>1.0482100000000001</v>
      </c>
      <c r="O98">
        <v>1.043031</v>
      </c>
      <c r="P98">
        <v>0.37559900000000002</v>
      </c>
      <c r="Q98">
        <v>137526</v>
      </c>
      <c r="R98" t="b">
        <f t="shared" si="2"/>
        <v>1</v>
      </c>
    </row>
    <row r="99" spans="1:18" x14ac:dyDescent="0.35">
      <c r="A99">
        <v>5</v>
      </c>
      <c r="B99" t="s">
        <v>17</v>
      </c>
      <c r="C99" t="s">
        <v>20</v>
      </c>
      <c r="D99">
        <v>2</v>
      </c>
      <c r="E99">
        <v>1</v>
      </c>
      <c r="F99">
        <v>39935984</v>
      </c>
      <c r="G99">
        <v>88.06</v>
      </c>
      <c r="H99">
        <v>30589829</v>
      </c>
      <c r="I99">
        <v>31760651</v>
      </c>
      <c r="J99">
        <v>3.6864000000000001E-2</v>
      </c>
      <c r="K99">
        <v>0.96313599999999999</v>
      </c>
      <c r="L99">
        <v>0.96305799999999997</v>
      </c>
      <c r="M99">
        <v>26.994737000000001</v>
      </c>
      <c r="N99">
        <v>1.0408790000000001</v>
      </c>
      <c r="O99">
        <v>1.0154879999999999</v>
      </c>
      <c r="P99">
        <v>0.37397999999999998</v>
      </c>
      <c r="Q99">
        <v>137526</v>
      </c>
      <c r="R99" t="b">
        <f t="shared" si="2"/>
        <v>1</v>
      </c>
    </row>
    <row r="100" spans="1:18" x14ac:dyDescent="0.35">
      <c r="A100">
        <v>1</v>
      </c>
      <c r="B100" t="s">
        <v>16</v>
      </c>
      <c r="C100" t="s">
        <v>20</v>
      </c>
      <c r="D100">
        <v>1</v>
      </c>
      <c r="E100">
        <v>1</v>
      </c>
      <c r="F100">
        <v>10141480</v>
      </c>
      <c r="G100">
        <v>97.81</v>
      </c>
      <c r="H100">
        <v>8365205</v>
      </c>
      <c r="I100">
        <v>8504200</v>
      </c>
      <c r="J100">
        <v>1.6344000000000001E-2</v>
      </c>
      <c r="K100">
        <v>0.98418899999999998</v>
      </c>
      <c r="L100">
        <v>0.98414599999999997</v>
      </c>
      <c r="M100">
        <v>62.896160999999999</v>
      </c>
      <c r="N100">
        <v>1.0301800000000001</v>
      </c>
      <c r="O100">
        <v>0.72645309999999996</v>
      </c>
      <c r="P100">
        <v>0.125501</v>
      </c>
      <c r="Q100">
        <v>78277</v>
      </c>
      <c r="R100" t="b">
        <f t="shared" si="2"/>
        <v>1</v>
      </c>
    </row>
    <row r="101" spans="1:18" x14ac:dyDescent="0.35">
      <c r="A101">
        <v>1</v>
      </c>
      <c r="B101" t="s">
        <v>16</v>
      </c>
      <c r="C101" t="s">
        <v>20</v>
      </c>
      <c r="D101">
        <v>2</v>
      </c>
      <c r="E101">
        <v>1</v>
      </c>
      <c r="F101">
        <v>12482618</v>
      </c>
      <c r="G101">
        <v>98.02</v>
      </c>
      <c r="H101">
        <v>10289853</v>
      </c>
      <c r="I101">
        <v>10476509</v>
      </c>
      <c r="J101">
        <v>1.7817E-2</v>
      </c>
      <c r="K101">
        <v>0.982765</v>
      </c>
      <c r="L101">
        <v>0.98271600000000003</v>
      </c>
      <c r="M101">
        <v>57.680385000000001</v>
      </c>
      <c r="N101">
        <v>1.028556</v>
      </c>
      <c r="O101">
        <v>0.7945835</v>
      </c>
      <c r="P101">
        <v>0.124235</v>
      </c>
      <c r="Q101">
        <v>78277</v>
      </c>
      <c r="R101" t="b">
        <f t="shared" si="2"/>
        <v>1</v>
      </c>
    </row>
    <row r="102" spans="1:18" x14ac:dyDescent="0.35">
      <c r="A102">
        <v>2</v>
      </c>
      <c r="B102" t="s">
        <v>16</v>
      </c>
      <c r="C102" t="s">
        <v>20</v>
      </c>
      <c r="D102">
        <v>1</v>
      </c>
      <c r="E102">
        <v>1</v>
      </c>
      <c r="F102">
        <v>18309451</v>
      </c>
      <c r="G102">
        <v>98.44</v>
      </c>
      <c r="H102">
        <v>15159608</v>
      </c>
      <c r="I102">
        <v>15605139</v>
      </c>
      <c r="J102">
        <v>2.8549999999999999E-2</v>
      </c>
      <c r="K102">
        <v>0.97239200000000003</v>
      </c>
      <c r="L102">
        <v>0.97234699999999996</v>
      </c>
      <c r="M102">
        <v>36.088655000000003</v>
      </c>
      <c r="N102">
        <v>1.072748</v>
      </c>
      <c r="O102">
        <v>0.95877489999999999</v>
      </c>
      <c r="P102">
        <v>0.25144</v>
      </c>
      <c r="Q102">
        <v>100135</v>
      </c>
      <c r="R102" t="b">
        <f t="shared" si="2"/>
        <v>1</v>
      </c>
    </row>
    <row r="103" spans="1:18" x14ac:dyDescent="0.35">
      <c r="A103">
        <v>2</v>
      </c>
      <c r="B103" t="s">
        <v>16</v>
      </c>
      <c r="C103" t="s">
        <v>20</v>
      </c>
      <c r="D103">
        <v>2</v>
      </c>
      <c r="E103">
        <v>1</v>
      </c>
      <c r="F103">
        <v>15546649</v>
      </c>
      <c r="G103">
        <v>98.34</v>
      </c>
      <c r="H103">
        <v>12661315</v>
      </c>
      <c r="I103">
        <v>13259292</v>
      </c>
      <c r="J103">
        <v>4.5099E-2</v>
      </c>
      <c r="K103">
        <v>0.95636399999999999</v>
      </c>
      <c r="L103">
        <v>0.95611900000000005</v>
      </c>
      <c r="M103">
        <v>22.656689</v>
      </c>
      <c r="N103">
        <v>1.1178440000000001</v>
      </c>
      <c r="O103">
        <v>1.152542</v>
      </c>
      <c r="P103">
        <v>0.28114299999999998</v>
      </c>
      <c r="Q103">
        <v>100135</v>
      </c>
      <c r="R103" t="b">
        <f t="shared" si="2"/>
        <v>1</v>
      </c>
    </row>
    <row r="104" spans="1:18" x14ac:dyDescent="0.35">
      <c r="A104">
        <v>3</v>
      </c>
      <c r="B104" t="s">
        <v>16</v>
      </c>
      <c r="C104" t="s">
        <v>20</v>
      </c>
      <c r="D104">
        <v>1</v>
      </c>
      <c r="E104">
        <v>1</v>
      </c>
      <c r="F104">
        <v>12313297</v>
      </c>
      <c r="G104">
        <v>98.35</v>
      </c>
      <c r="H104">
        <v>10136877</v>
      </c>
      <c r="I104">
        <v>10394701</v>
      </c>
      <c r="J104">
        <v>2.4802999999999999E-2</v>
      </c>
      <c r="K104">
        <v>0.97604500000000005</v>
      </c>
      <c r="L104">
        <v>0.97598099999999999</v>
      </c>
      <c r="M104">
        <v>41.509211999999998</v>
      </c>
      <c r="N104">
        <v>1.063164</v>
      </c>
      <c r="O104">
        <v>0.95670160000000004</v>
      </c>
      <c r="P104">
        <v>0.177534</v>
      </c>
      <c r="Q104">
        <v>77979</v>
      </c>
      <c r="R104" t="b">
        <f t="shared" si="2"/>
        <v>1</v>
      </c>
    </row>
    <row r="105" spans="1:18" x14ac:dyDescent="0.35">
      <c r="A105">
        <v>3</v>
      </c>
      <c r="B105" t="s">
        <v>16</v>
      </c>
      <c r="C105" t="s">
        <v>20</v>
      </c>
      <c r="D105">
        <v>2</v>
      </c>
      <c r="E105">
        <v>1</v>
      </c>
      <c r="F105">
        <v>13731645</v>
      </c>
      <c r="G105">
        <v>97.79</v>
      </c>
      <c r="H105">
        <v>11077885</v>
      </c>
      <c r="I105">
        <v>11465071</v>
      </c>
      <c r="J105">
        <v>3.3771000000000002E-2</v>
      </c>
      <c r="K105">
        <v>0.96731800000000001</v>
      </c>
      <c r="L105">
        <v>0.96718300000000001</v>
      </c>
      <c r="M105">
        <v>30.332207</v>
      </c>
      <c r="N105">
        <v>1.0675220000000001</v>
      </c>
      <c r="O105">
        <v>0.91489860000000001</v>
      </c>
      <c r="P105">
        <v>0.188085</v>
      </c>
      <c r="Q105">
        <v>77979</v>
      </c>
      <c r="R105" t="b">
        <f t="shared" si="2"/>
        <v>1</v>
      </c>
    </row>
    <row r="106" spans="1:18" x14ac:dyDescent="0.35">
      <c r="A106">
        <v>4</v>
      </c>
      <c r="B106" t="s">
        <v>16</v>
      </c>
      <c r="C106" t="s">
        <v>20</v>
      </c>
      <c r="D106">
        <v>1</v>
      </c>
      <c r="E106">
        <v>1</v>
      </c>
      <c r="F106">
        <v>14464464</v>
      </c>
      <c r="G106">
        <v>98.28</v>
      </c>
      <c r="H106">
        <v>12285280</v>
      </c>
      <c r="I106">
        <v>12654259</v>
      </c>
      <c r="J106">
        <v>2.9158E-2</v>
      </c>
      <c r="K106">
        <v>0.971441</v>
      </c>
      <c r="L106">
        <v>0.97135099999999996</v>
      </c>
      <c r="M106">
        <v>34.775838999999998</v>
      </c>
      <c r="N106">
        <v>1.0238659999999999</v>
      </c>
      <c r="O106">
        <v>0.62715100000000001</v>
      </c>
      <c r="P106">
        <v>0.103835</v>
      </c>
      <c r="Q106">
        <v>74875</v>
      </c>
      <c r="R106" t="b">
        <f t="shared" si="2"/>
        <v>1</v>
      </c>
    </row>
    <row r="107" spans="1:18" x14ac:dyDescent="0.35">
      <c r="A107">
        <v>4</v>
      </c>
      <c r="B107" t="s">
        <v>16</v>
      </c>
      <c r="C107" t="s">
        <v>20</v>
      </c>
      <c r="D107">
        <v>2</v>
      </c>
      <c r="E107">
        <v>1</v>
      </c>
      <c r="F107">
        <v>13276772</v>
      </c>
      <c r="G107">
        <v>98.44</v>
      </c>
      <c r="H107">
        <v>11379574</v>
      </c>
      <c r="I107">
        <v>11632946</v>
      </c>
      <c r="J107">
        <v>2.1780999999999998E-2</v>
      </c>
      <c r="K107">
        <v>0.97866299999999995</v>
      </c>
      <c r="L107">
        <v>0.97861699999999996</v>
      </c>
      <c r="M107">
        <v>46.638392000000003</v>
      </c>
      <c r="N107">
        <v>1.0237210000000001</v>
      </c>
      <c r="O107">
        <v>0.59819389999999995</v>
      </c>
      <c r="P107">
        <v>7.5469599999999998E-2</v>
      </c>
      <c r="Q107">
        <v>74875</v>
      </c>
      <c r="R107" t="b">
        <f t="shared" si="2"/>
        <v>1</v>
      </c>
    </row>
    <row r="108" spans="1:18" x14ac:dyDescent="0.35">
      <c r="A108">
        <v>5</v>
      </c>
      <c r="B108" t="s">
        <v>16</v>
      </c>
      <c r="C108" t="s">
        <v>20</v>
      </c>
      <c r="D108">
        <v>1</v>
      </c>
      <c r="E108">
        <v>1</v>
      </c>
      <c r="F108">
        <v>13364835</v>
      </c>
      <c r="G108">
        <v>90.1</v>
      </c>
      <c r="H108">
        <v>10137939</v>
      </c>
      <c r="I108">
        <v>10344962</v>
      </c>
      <c r="J108">
        <v>2.0011999999999999E-2</v>
      </c>
      <c r="K108">
        <v>0.98035700000000003</v>
      </c>
      <c r="L108">
        <v>0.98031800000000002</v>
      </c>
      <c r="M108">
        <v>50.693066999999999</v>
      </c>
      <c r="N108">
        <v>1.0255110000000001</v>
      </c>
      <c r="O108">
        <v>0.75550170000000005</v>
      </c>
      <c r="P108">
        <v>9.5915799999999996E-2</v>
      </c>
      <c r="Q108">
        <v>75022</v>
      </c>
      <c r="R108" t="b">
        <f t="shared" si="2"/>
        <v>1</v>
      </c>
    </row>
    <row r="109" spans="1:18" x14ac:dyDescent="0.35">
      <c r="A109">
        <v>5</v>
      </c>
      <c r="B109" t="s">
        <v>16</v>
      </c>
      <c r="C109" t="s">
        <v>20</v>
      </c>
      <c r="D109">
        <v>2</v>
      </c>
      <c r="E109">
        <v>1</v>
      </c>
      <c r="F109">
        <v>16280401</v>
      </c>
      <c r="G109">
        <v>95.93</v>
      </c>
      <c r="H109">
        <v>13097898</v>
      </c>
      <c r="I109">
        <v>13279562</v>
      </c>
      <c r="J109">
        <v>1.3679999999999999E-2</v>
      </c>
      <c r="K109">
        <v>0.98661699999999997</v>
      </c>
      <c r="L109">
        <v>0.98662700000000003</v>
      </c>
      <c r="M109">
        <v>74.754563000000005</v>
      </c>
      <c r="N109">
        <v>1.0201530000000001</v>
      </c>
      <c r="O109">
        <v>0.54334020000000005</v>
      </c>
      <c r="P109">
        <v>0.13113</v>
      </c>
      <c r="Q109">
        <v>75022</v>
      </c>
      <c r="R109" t="b">
        <f t="shared" si="2"/>
        <v>1</v>
      </c>
    </row>
    <row r="110" spans="1:18" x14ac:dyDescent="0.35">
      <c r="A110">
        <v>6</v>
      </c>
      <c r="B110" t="s">
        <v>16</v>
      </c>
      <c r="C110" t="s">
        <v>20</v>
      </c>
      <c r="D110">
        <v>1</v>
      </c>
      <c r="E110">
        <v>1</v>
      </c>
      <c r="F110">
        <v>17316215</v>
      </c>
      <c r="G110">
        <v>97.28</v>
      </c>
      <c r="H110">
        <v>13771641</v>
      </c>
      <c r="I110">
        <v>14450537</v>
      </c>
      <c r="J110">
        <v>4.6981000000000002E-2</v>
      </c>
      <c r="K110">
        <v>0.95408700000000002</v>
      </c>
      <c r="L110">
        <v>0.95381400000000005</v>
      </c>
      <c r="M110">
        <v>21.508975</v>
      </c>
      <c r="N110">
        <v>1.0549550000000001</v>
      </c>
      <c r="O110">
        <v>0.80789460000000002</v>
      </c>
      <c r="P110">
        <v>0.209263</v>
      </c>
      <c r="Q110">
        <v>87358</v>
      </c>
      <c r="R110" t="b">
        <f t="shared" si="2"/>
        <v>1</v>
      </c>
    </row>
    <row r="111" spans="1:18" x14ac:dyDescent="0.35">
      <c r="A111">
        <v>6</v>
      </c>
      <c r="B111" t="s">
        <v>16</v>
      </c>
      <c r="C111" t="s">
        <v>20</v>
      </c>
      <c r="D111">
        <v>2</v>
      </c>
      <c r="E111">
        <v>1</v>
      </c>
      <c r="F111">
        <v>11776641</v>
      </c>
      <c r="G111">
        <v>97.11</v>
      </c>
      <c r="H111">
        <v>9513677</v>
      </c>
      <c r="I111">
        <v>9854922</v>
      </c>
      <c r="J111">
        <v>3.4626999999999998E-2</v>
      </c>
      <c r="K111">
        <v>0.96620399999999995</v>
      </c>
      <c r="L111">
        <v>0.96606800000000004</v>
      </c>
      <c r="M111">
        <v>29.348061000000001</v>
      </c>
      <c r="N111">
        <v>1.0570139999999999</v>
      </c>
      <c r="O111">
        <v>0.88608140000000002</v>
      </c>
      <c r="P111">
        <v>0.188942</v>
      </c>
      <c r="Q111">
        <v>87358</v>
      </c>
      <c r="R111" t="b">
        <f t="shared" si="2"/>
        <v>1</v>
      </c>
    </row>
    <row r="112" spans="1:18" x14ac:dyDescent="0.35">
      <c r="A112">
        <v>7</v>
      </c>
      <c r="B112" t="s">
        <v>16</v>
      </c>
      <c r="C112" t="s">
        <v>20</v>
      </c>
      <c r="D112">
        <v>1</v>
      </c>
      <c r="E112">
        <v>1</v>
      </c>
      <c r="F112">
        <v>12863586</v>
      </c>
      <c r="G112">
        <v>97.81</v>
      </c>
      <c r="H112">
        <v>10964169</v>
      </c>
      <c r="I112">
        <v>11181525</v>
      </c>
      <c r="J112">
        <v>1.9439000000000001E-2</v>
      </c>
      <c r="K112">
        <v>0.98139399999999999</v>
      </c>
      <c r="L112">
        <v>0.981402</v>
      </c>
      <c r="M112">
        <v>53.703853000000002</v>
      </c>
      <c r="N112">
        <v>1.022613</v>
      </c>
      <c r="O112">
        <v>0.43338789999999999</v>
      </c>
      <c r="P112">
        <v>0.110933</v>
      </c>
      <c r="Q112">
        <v>87236</v>
      </c>
      <c r="R112" t="b">
        <f t="shared" si="2"/>
        <v>1</v>
      </c>
    </row>
    <row r="113" spans="1:18" x14ac:dyDescent="0.35">
      <c r="A113">
        <v>7</v>
      </c>
      <c r="B113" t="s">
        <v>16</v>
      </c>
      <c r="C113" t="s">
        <v>20</v>
      </c>
      <c r="D113">
        <v>2</v>
      </c>
      <c r="E113">
        <v>1</v>
      </c>
      <c r="F113">
        <v>11161964</v>
      </c>
      <c r="G113">
        <v>97.71</v>
      </c>
      <c r="H113">
        <v>9443937</v>
      </c>
      <c r="I113">
        <v>9694049</v>
      </c>
      <c r="J113">
        <v>2.5801000000000001E-2</v>
      </c>
      <c r="K113">
        <v>0.97506000000000004</v>
      </c>
      <c r="L113">
        <v>0.97502100000000003</v>
      </c>
      <c r="M113">
        <v>39.929267000000003</v>
      </c>
      <c r="N113">
        <v>1.0312779999999999</v>
      </c>
      <c r="O113">
        <v>0.51292159999999998</v>
      </c>
      <c r="P113">
        <v>0.121059</v>
      </c>
      <c r="Q113">
        <v>87236</v>
      </c>
      <c r="R113" t="b">
        <f t="shared" si="2"/>
        <v>1</v>
      </c>
    </row>
    <row r="114" spans="1:18" x14ac:dyDescent="0.35">
      <c r="A114">
        <v>8</v>
      </c>
      <c r="B114" t="s">
        <v>16</v>
      </c>
      <c r="C114" t="s">
        <v>20</v>
      </c>
      <c r="D114">
        <v>1</v>
      </c>
      <c r="E114">
        <v>1</v>
      </c>
      <c r="F114">
        <v>17368597</v>
      </c>
      <c r="G114">
        <v>98.39</v>
      </c>
      <c r="H114">
        <v>14878386</v>
      </c>
      <c r="I114">
        <v>15164651</v>
      </c>
      <c r="J114">
        <v>1.8877000000000001E-2</v>
      </c>
      <c r="K114">
        <v>0.98161500000000002</v>
      </c>
      <c r="L114">
        <v>0.98161600000000004</v>
      </c>
      <c r="M114">
        <v>54.335006999999997</v>
      </c>
      <c r="N114">
        <v>1.0353250000000001</v>
      </c>
      <c r="O114">
        <v>0.71981269999999997</v>
      </c>
      <c r="P114">
        <v>0.12653200000000001</v>
      </c>
      <c r="Q114">
        <v>83298</v>
      </c>
      <c r="R114" t="b">
        <f t="shared" si="2"/>
        <v>1</v>
      </c>
    </row>
    <row r="115" spans="1:18" x14ac:dyDescent="0.35">
      <c r="A115">
        <v>8</v>
      </c>
      <c r="B115" t="s">
        <v>16</v>
      </c>
      <c r="C115" t="s">
        <v>20</v>
      </c>
      <c r="D115">
        <v>2</v>
      </c>
      <c r="E115">
        <v>1</v>
      </c>
      <c r="F115">
        <v>13392858</v>
      </c>
      <c r="G115">
        <v>98.29</v>
      </c>
      <c r="H115">
        <v>11475038</v>
      </c>
      <c r="I115">
        <v>11680478</v>
      </c>
      <c r="J115">
        <v>1.7587999999999999E-2</v>
      </c>
      <c r="K115">
        <v>0.98285199999999995</v>
      </c>
      <c r="L115">
        <v>0.98283900000000002</v>
      </c>
      <c r="M115">
        <v>58.173549999999999</v>
      </c>
      <c r="N115">
        <v>1.033523</v>
      </c>
      <c r="O115">
        <v>0.65447610000000001</v>
      </c>
      <c r="P115">
        <v>0.104379</v>
      </c>
      <c r="Q115">
        <v>83298</v>
      </c>
      <c r="R115" t="b">
        <f t="shared" si="2"/>
        <v>1</v>
      </c>
    </row>
    <row r="116" spans="1:18" x14ac:dyDescent="0.35">
      <c r="A116">
        <v>9</v>
      </c>
      <c r="B116" t="s">
        <v>16</v>
      </c>
      <c r="C116" t="s">
        <v>20</v>
      </c>
      <c r="D116">
        <v>1</v>
      </c>
      <c r="E116">
        <v>1</v>
      </c>
      <c r="F116">
        <v>15184708</v>
      </c>
      <c r="G116">
        <v>96.94</v>
      </c>
      <c r="H116">
        <v>12823626</v>
      </c>
      <c r="I116">
        <v>13005733</v>
      </c>
      <c r="J116">
        <v>1.4002000000000001E-2</v>
      </c>
      <c r="K116">
        <v>0.98784899999999998</v>
      </c>
      <c r="L116">
        <v>0.98794199999999999</v>
      </c>
      <c r="M116">
        <v>83.161851999999996</v>
      </c>
      <c r="N116">
        <v>1.031849</v>
      </c>
      <c r="O116">
        <v>0.4891896</v>
      </c>
      <c r="P116">
        <v>0.117955</v>
      </c>
      <c r="Q116">
        <v>75153</v>
      </c>
      <c r="R116" t="b">
        <f t="shared" si="2"/>
        <v>1</v>
      </c>
    </row>
    <row r="117" spans="1:18" x14ac:dyDescent="0.35">
      <c r="A117">
        <v>9</v>
      </c>
      <c r="B117" t="s">
        <v>16</v>
      </c>
      <c r="C117" t="s">
        <v>20</v>
      </c>
      <c r="D117">
        <v>2</v>
      </c>
      <c r="E117">
        <v>1</v>
      </c>
      <c r="F117">
        <v>10018112</v>
      </c>
      <c r="G117">
        <v>97.34</v>
      </c>
      <c r="H117">
        <v>8523674</v>
      </c>
      <c r="I117">
        <v>8626618</v>
      </c>
      <c r="J117">
        <v>1.1932999999999999E-2</v>
      </c>
      <c r="K117">
        <v>0.989618</v>
      </c>
      <c r="L117">
        <v>0.98966900000000002</v>
      </c>
      <c r="M117">
        <v>96.924790000000002</v>
      </c>
      <c r="N117">
        <v>1.043617</v>
      </c>
      <c r="O117">
        <v>0.50087800000000005</v>
      </c>
      <c r="P117">
        <v>0.13880500000000001</v>
      </c>
      <c r="Q117">
        <v>75153</v>
      </c>
      <c r="R117" t="b">
        <f t="shared" si="2"/>
        <v>1</v>
      </c>
    </row>
    <row r="118" spans="1:18" x14ac:dyDescent="0.35">
      <c r="A118">
        <v>10</v>
      </c>
      <c r="B118" t="s">
        <v>16</v>
      </c>
      <c r="C118" t="s">
        <v>20</v>
      </c>
      <c r="D118">
        <v>1</v>
      </c>
      <c r="E118">
        <v>1</v>
      </c>
      <c r="F118">
        <v>45991580</v>
      </c>
      <c r="G118">
        <v>96.03</v>
      </c>
      <c r="H118">
        <v>34528904</v>
      </c>
      <c r="I118">
        <v>38233244</v>
      </c>
      <c r="J118">
        <v>9.6888000000000002E-2</v>
      </c>
      <c r="K118">
        <v>0.90557799999999999</v>
      </c>
      <c r="L118">
        <v>0.90449900000000005</v>
      </c>
      <c r="M118">
        <v>10.288633000000001</v>
      </c>
      <c r="N118">
        <v>1.030157</v>
      </c>
      <c r="O118">
        <v>0.39114320000000002</v>
      </c>
      <c r="P118">
        <v>0.13353400000000001</v>
      </c>
      <c r="Q118">
        <v>124524</v>
      </c>
      <c r="R118" t="b">
        <f t="shared" si="2"/>
        <v>0</v>
      </c>
    </row>
    <row r="119" spans="1:18" x14ac:dyDescent="0.35">
      <c r="A119">
        <v>10</v>
      </c>
      <c r="B119" t="s">
        <v>16</v>
      </c>
      <c r="C119" t="s">
        <v>20</v>
      </c>
      <c r="D119">
        <v>2</v>
      </c>
      <c r="E119">
        <v>1</v>
      </c>
      <c r="F119">
        <v>74462485</v>
      </c>
      <c r="G119">
        <v>97.37</v>
      </c>
      <c r="H119">
        <v>40039806</v>
      </c>
      <c r="I119">
        <v>63481975</v>
      </c>
      <c r="J119">
        <v>0.36927300000000002</v>
      </c>
      <c r="K119">
        <v>0.64011099999999999</v>
      </c>
      <c r="L119">
        <v>0.60540099999999997</v>
      </c>
      <c r="M119">
        <v>2.2342550000000001</v>
      </c>
      <c r="N119">
        <v>1.0584100000000001</v>
      </c>
      <c r="O119">
        <v>0.76893279999999997</v>
      </c>
      <c r="P119">
        <v>0.21210300000000001</v>
      </c>
      <c r="Q119">
        <v>124524</v>
      </c>
      <c r="R119" t="b">
        <f t="shared" si="2"/>
        <v>1</v>
      </c>
    </row>
    <row r="120" spans="1:18" x14ac:dyDescent="0.35">
      <c r="A120">
        <v>11</v>
      </c>
      <c r="B120" t="s">
        <v>16</v>
      </c>
      <c r="C120" t="s">
        <v>20</v>
      </c>
      <c r="D120">
        <v>1</v>
      </c>
      <c r="E120">
        <v>1</v>
      </c>
      <c r="F120">
        <v>17315809</v>
      </c>
      <c r="G120">
        <v>98.66</v>
      </c>
      <c r="H120">
        <v>14825778</v>
      </c>
      <c r="I120">
        <v>15166164</v>
      </c>
      <c r="J120">
        <v>2.2443999999999999E-2</v>
      </c>
      <c r="K120">
        <v>0.97819800000000001</v>
      </c>
      <c r="L120">
        <v>0.97820600000000002</v>
      </c>
      <c r="M120">
        <v>45.779775000000001</v>
      </c>
      <c r="N120">
        <v>1.019598</v>
      </c>
      <c r="O120">
        <v>0.4823093</v>
      </c>
      <c r="P120">
        <v>9.7500900000000001E-2</v>
      </c>
      <c r="Q120">
        <v>94148</v>
      </c>
      <c r="R120" t="b">
        <f t="shared" ref="R120:R151" si="3">AND(N120&gt;1.01,O120&gt;0.4,L120&gt;0.4)</f>
        <v>1</v>
      </c>
    </row>
    <row r="121" spans="1:18" x14ac:dyDescent="0.35">
      <c r="A121">
        <v>11</v>
      </c>
      <c r="B121" t="s">
        <v>16</v>
      </c>
      <c r="C121" t="s">
        <v>20</v>
      </c>
      <c r="D121">
        <v>2</v>
      </c>
      <c r="E121">
        <v>1</v>
      </c>
      <c r="F121">
        <v>18456465</v>
      </c>
      <c r="G121">
        <v>98.64</v>
      </c>
      <c r="H121">
        <v>15750174</v>
      </c>
      <c r="I121">
        <v>16143505</v>
      </c>
      <c r="J121">
        <v>2.4365000000000001E-2</v>
      </c>
      <c r="K121">
        <v>0.97632799999999997</v>
      </c>
      <c r="L121">
        <v>0.97635799999999995</v>
      </c>
      <c r="M121">
        <v>42.219925000000003</v>
      </c>
      <c r="N121">
        <v>1.020615</v>
      </c>
      <c r="O121">
        <v>0.45111889999999999</v>
      </c>
      <c r="P121">
        <v>0.106424</v>
      </c>
      <c r="Q121">
        <v>94148</v>
      </c>
      <c r="R121" t="b">
        <f t="shared" si="3"/>
        <v>1</v>
      </c>
    </row>
    <row r="122" spans="1:18" x14ac:dyDescent="0.35">
      <c r="A122">
        <v>12</v>
      </c>
      <c r="B122" t="s">
        <v>16</v>
      </c>
      <c r="C122" t="s">
        <v>20</v>
      </c>
      <c r="D122">
        <v>1</v>
      </c>
      <c r="E122">
        <v>1</v>
      </c>
      <c r="F122">
        <v>19167913</v>
      </c>
      <c r="G122">
        <v>97.7</v>
      </c>
      <c r="H122">
        <v>15712596</v>
      </c>
      <c r="I122">
        <v>16008665</v>
      </c>
      <c r="J122">
        <v>1.8494E-2</v>
      </c>
      <c r="K122">
        <v>0.98191700000000004</v>
      </c>
      <c r="L122">
        <v>0.98191600000000001</v>
      </c>
      <c r="M122">
        <v>55.225703000000003</v>
      </c>
      <c r="N122">
        <v>1.0322880000000001</v>
      </c>
      <c r="O122">
        <v>0.65599240000000003</v>
      </c>
      <c r="P122">
        <v>0.16264700000000001</v>
      </c>
      <c r="Q122">
        <v>95500</v>
      </c>
      <c r="R122" t="b">
        <f t="shared" si="3"/>
        <v>1</v>
      </c>
    </row>
    <row r="123" spans="1:18" x14ac:dyDescent="0.35">
      <c r="A123">
        <v>12</v>
      </c>
      <c r="B123" t="s">
        <v>16</v>
      </c>
      <c r="C123" t="s">
        <v>20</v>
      </c>
      <c r="D123">
        <v>2</v>
      </c>
      <c r="E123">
        <v>1</v>
      </c>
      <c r="F123">
        <v>16729805</v>
      </c>
      <c r="G123">
        <v>98.69</v>
      </c>
      <c r="H123">
        <v>13880696</v>
      </c>
      <c r="I123">
        <v>14091296</v>
      </c>
      <c r="J123">
        <v>1.4945E-2</v>
      </c>
      <c r="K123">
        <v>0.98534999999999995</v>
      </c>
      <c r="L123">
        <v>0.98535899999999998</v>
      </c>
      <c r="M123">
        <v>68.282321999999994</v>
      </c>
      <c r="N123">
        <v>1.0360069999999999</v>
      </c>
      <c r="O123">
        <v>0.69420910000000002</v>
      </c>
      <c r="P123">
        <v>0.15906100000000001</v>
      </c>
      <c r="Q123">
        <v>95500</v>
      </c>
      <c r="R123" t="b">
        <f t="shared" si="3"/>
        <v>1</v>
      </c>
    </row>
    <row r="124" spans="1:18" x14ac:dyDescent="0.35">
      <c r="A124">
        <v>13</v>
      </c>
      <c r="B124" t="s">
        <v>16</v>
      </c>
      <c r="C124" t="s">
        <v>20</v>
      </c>
      <c r="D124">
        <v>1</v>
      </c>
      <c r="E124">
        <v>1</v>
      </c>
      <c r="F124">
        <v>12049437</v>
      </c>
      <c r="G124">
        <v>96.74</v>
      </c>
      <c r="H124">
        <v>10013705</v>
      </c>
      <c r="I124">
        <v>10195185</v>
      </c>
      <c r="J124">
        <v>1.7801000000000001E-2</v>
      </c>
      <c r="K124">
        <v>0.98272800000000005</v>
      </c>
      <c r="L124">
        <v>0.98292999999999997</v>
      </c>
      <c r="M124">
        <v>58.796154000000001</v>
      </c>
      <c r="N124">
        <v>1.031847</v>
      </c>
      <c r="O124">
        <v>0.29779499999999998</v>
      </c>
      <c r="P124">
        <v>8.0146800000000004E-2</v>
      </c>
      <c r="Q124">
        <v>94907</v>
      </c>
      <c r="R124" t="b">
        <f t="shared" si="3"/>
        <v>0</v>
      </c>
    </row>
    <row r="125" spans="1:18" x14ac:dyDescent="0.35">
      <c r="A125">
        <v>13</v>
      </c>
      <c r="B125" t="s">
        <v>16</v>
      </c>
      <c r="C125" t="s">
        <v>20</v>
      </c>
      <c r="D125">
        <v>2</v>
      </c>
      <c r="E125">
        <v>1</v>
      </c>
      <c r="F125">
        <v>12049437</v>
      </c>
      <c r="G125">
        <v>96.74</v>
      </c>
      <c r="H125">
        <v>10013705</v>
      </c>
      <c r="I125">
        <v>10195185</v>
      </c>
      <c r="J125">
        <v>1.7801000000000001E-2</v>
      </c>
      <c r="K125">
        <v>0.98272800000000005</v>
      </c>
      <c r="L125">
        <v>0.98292999999999997</v>
      </c>
      <c r="M125">
        <v>58.796154000000001</v>
      </c>
      <c r="N125">
        <v>1.031847</v>
      </c>
      <c r="O125">
        <v>0.29779499999999998</v>
      </c>
      <c r="P125">
        <v>7.9839599999999997E-2</v>
      </c>
      <c r="Q125">
        <v>94907</v>
      </c>
      <c r="R125" t="b">
        <f t="shared" si="3"/>
        <v>0</v>
      </c>
    </row>
    <row r="126" spans="1:18" x14ac:dyDescent="0.35">
      <c r="A126">
        <v>14</v>
      </c>
      <c r="B126" t="s">
        <v>16</v>
      </c>
      <c r="C126" t="s">
        <v>20</v>
      </c>
      <c r="D126">
        <v>1</v>
      </c>
      <c r="E126">
        <v>1</v>
      </c>
      <c r="F126">
        <v>11953304</v>
      </c>
      <c r="G126">
        <v>91.38</v>
      </c>
      <c r="H126">
        <v>8678163</v>
      </c>
      <c r="I126">
        <v>9072440</v>
      </c>
      <c r="J126">
        <v>4.3458999999999998E-2</v>
      </c>
      <c r="K126">
        <v>0.95733199999999996</v>
      </c>
      <c r="L126">
        <v>0.95713800000000004</v>
      </c>
      <c r="M126">
        <v>23.166233999999999</v>
      </c>
      <c r="N126">
        <v>1.028454</v>
      </c>
      <c r="O126">
        <v>0.21941189999999999</v>
      </c>
      <c r="P126">
        <v>5.8940800000000002E-2</v>
      </c>
      <c r="Q126">
        <v>53024</v>
      </c>
      <c r="R126" t="b">
        <f t="shared" si="3"/>
        <v>0</v>
      </c>
    </row>
    <row r="127" spans="1:18" x14ac:dyDescent="0.35">
      <c r="A127">
        <v>14</v>
      </c>
      <c r="B127" t="s">
        <v>16</v>
      </c>
      <c r="C127" t="s">
        <v>20</v>
      </c>
      <c r="D127">
        <v>2</v>
      </c>
      <c r="E127">
        <v>1</v>
      </c>
      <c r="F127">
        <v>17033731</v>
      </c>
      <c r="G127">
        <v>92.8</v>
      </c>
      <c r="H127">
        <v>12379787</v>
      </c>
      <c r="I127">
        <v>13105384</v>
      </c>
      <c r="J127">
        <v>5.5365999999999999E-2</v>
      </c>
      <c r="K127">
        <v>0.94573700000000005</v>
      </c>
      <c r="L127">
        <v>0.945469</v>
      </c>
      <c r="M127">
        <v>18.184358</v>
      </c>
      <c r="N127">
        <v>1.0230509999999999</v>
      </c>
      <c r="O127">
        <v>0.22564500000000001</v>
      </c>
      <c r="P127">
        <v>4.6858200000000003E-2</v>
      </c>
      <c r="Q127">
        <v>53024</v>
      </c>
      <c r="R127" t="b">
        <f t="shared" si="3"/>
        <v>0</v>
      </c>
    </row>
    <row r="128" spans="1:18" x14ac:dyDescent="0.35">
      <c r="A128">
        <v>15</v>
      </c>
      <c r="B128" t="s">
        <v>16</v>
      </c>
      <c r="C128" t="s">
        <v>20</v>
      </c>
      <c r="D128">
        <v>1</v>
      </c>
      <c r="E128">
        <v>1</v>
      </c>
      <c r="F128">
        <v>12463475</v>
      </c>
      <c r="G128">
        <v>98.37</v>
      </c>
      <c r="H128">
        <v>10348395</v>
      </c>
      <c r="I128">
        <v>10570471</v>
      </c>
      <c r="J128">
        <v>2.1009E-2</v>
      </c>
      <c r="K128">
        <v>0.979661</v>
      </c>
      <c r="L128">
        <v>0.97963100000000003</v>
      </c>
      <c r="M128">
        <v>48.999865</v>
      </c>
      <c r="N128">
        <v>1.0298130000000001</v>
      </c>
      <c r="O128">
        <v>0.64533209999999996</v>
      </c>
      <c r="P128">
        <v>0.13163900000000001</v>
      </c>
      <c r="Q128">
        <v>64520</v>
      </c>
      <c r="R128" t="b">
        <f t="shared" si="3"/>
        <v>1</v>
      </c>
    </row>
    <row r="129" spans="1:18" x14ac:dyDescent="0.35">
      <c r="A129">
        <v>15</v>
      </c>
      <c r="B129" t="s">
        <v>16</v>
      </c>
      <c r="C129" t="s">
        <v>20</v>
      </c>
      <c r="D129">
        <v>2</v>
      </c>
      <c r="E129">
        <v>1</v>
      </c>
      <c r="F129">
        <v>9958121</v>
      </c>
      <c r="G129">
        <v>98.37</v>
      </c>
      <c r="H129">
        <v>8223836</v>
      </c>
      <c r="I129">
        <v>8467477</v>
      </c>
      <c r="J129">
        <v>2.8774000000000001E-2</v>
      </c>
      <c r="K129">
        <v>0.97209500000000004</v>
      </c>
      <c r="L129">
        <v>0.97198399999999996</v>
      </c>
      <c r="M129">
        <v>35.544651999999999</v>
      </c>
      <c r="N129">
        <v>1.0346949999999999</v>
      </c>
      <c r="O129">
        <v>0.76728510000000005</v>
      </c>
      <c r="P129">
        <v>0.12978000000000001</v>
      </c>
      <c r="Q129">
        <v>64520</v>
      </c>
      <c r="R129" t="b">
        <f t="shared" si="3"/>
        <v>1</v>
      </c>
    </row>
    <row r="130" spans="1:18" x14ac:dyDescent="0.35">
      <c r="A130">
        <v>16</v>
      </c>
      <c r="B130" t="s">
        <v>16</v>
      </c>
      <c r="C130" t="s">
        <v>20</v>
      </c>
      <c r="D130">
        <v>1</v>
      </c>
      <c r="E130">
        <v>1</v>
      </c>
      <c r="F130">
        <v>20843499</v>
      </c>
      <c r="G130">
        <v>94.57</v>
      </c>
      <c r="H130">
        <v>16403347</v>
      </c>
      <c r="I130">
        <v>16795716</v>
      </c>
      <c r="J130">
        <v>2.3361E-2</v>
      </c>
      <c r="K130">
        <v>0.97708899999999999</v>
      </c>
      <c r="L130">
        <v>0.977051</v>
      </c>
      <c r="M130">
        <v>43.464151999999999</v>
      </c>
      <c r="N130">
        <v>1.021493</v>
      </c>
      <c r="O130">
        <v>0.56837919999999997</v>
      </c>
      <c r="P130">
        <v>0.12590399999999999</v>
      </c>
      <c r="Q130">
        <v>110435</v>
      </c>
      <c r="R130" t="b">
        <f t="shared" si="3"/>
        <v>1</v>
      </c>
    </row>
    <row r="131" spans="1:18" x14ac:dyDescent="0.35">
      <c r="A131">
        <v>16</v>
      </c>
      <c r="B131" t="s">
        <v>16</v>
      </c>
      <c r="C131" t="s">
        <v>20</v>
      </c>
      <c r="D131">
        <v>2</v>
      </c>
      <c r="E131">
        <v>1</v>
      </c>
      <c r="F131">
        <v>22014004</v>
      </c>
      <c r="G131">
        <v>90.67</v>
      </c>
      <c r="H131">
        <v>16609126</v>
      </c>
      <c r="I131">
        <v>17223373</v>
      </c>
      <c r="J131">
        <v>3.5664000000000001E-2</v>
      </c>
      <c r="K131">
        <v>0.96502500000000002</v>
      </c>
      <c r="L131">
        <v>0.96485600000000005</v>
      </c>
      <c r="M131">
        <v>28.306728</v>
      </c>
      <c r="N131">
        <v>1.0329950000000001</v>
      </c>
      <c r="O131">
        <v>0.92294929999999997</v>
      </c>
      <c r="P131">
        <v>0.177894</v>
      </c>
      <c r="Q131">
        <v>110435</v>
      </c>
      <c r="R131" t="b">
        <f t="shared" si="3"/>
        <v>1</v>
      </c>
    </row>
    <row r="132" spans="1:18" x14ac:dyDescent="0.35">
      <c r="A132">
        <v>12</v>
      </c>
      <c r="B132" t="s">
        <v>17</v>
      </c>
      <c r="C132" t="s">
        <v>19</v>
      </c>
      <c r="D132">
        <v>1</v>
      </c>
      <c r="E132">
        <v>1</v>
      </c>
      <c r="F132">
        <v>32893954</v>
      </c>
      <c r="G132">
        <v>98.03</v>
      </c>
      <c r="H132">
        <v>28219102</v>
      </c>
      <c r="I132">
        <v>29224388</v>
      </c>
      <c r="J132">
        <v>3.4398999999999999E-2</v>
      </c>
      <c r="K132">
        <v>0.96560100000000004</v>
      </c>
      <c r="L132">
        <v>0.96569899999999997</v>
      </c>
      <c r="M132">
        <v>29.219118000000002</v>
      </c>
      <c r="N132">
        <v>1.0639780000000001</v>
      </c>
      <c r="O132">
        <v>1.073928</v>
      </c>
      <c r="P132">
        <v>0.44814399999999999</v>
      </c>
      <c r="Q132">
        <v>90981</v>
      </c>
      <c r="R132" t="b">
        <f t="shared" si="3"/>
        <v>1</v>
      </c>
    </row>
    <row r="133" spans="1:18" x14ac:dyDescent="0.35">
      <c r="A133">
        <v>12</v>
      </c>
      <c r="B133" t="s">
        <v>17</v>
      </c>
      <c r="C133" t="s">
        <v>19</v>
      </c>
      <c r="D133">
        <v>2</v>
      </c>
      <c r="E133">
        <v>1</v>
      </c>
      <c r="F133">
        <v>30787622</v>
      </c>
      <c r="G133">
        <v>97.85</v>
      </c>
      <c r="H133">
        <v>26436458</v>
      </c>
      <c r="I133">
        <v>27253592</v>
      </c>
      <c r="J133">
        <v>2.9982999999999999E-2</v>
      </c>
      <c r="K133">
        <v>0.97001700000000002</v>
      </c>
      <c r="L133">
        <v>0.97015700000000005</v>
      </c>
      <c r="M133">
        <v>33.630983999999998</v>
      </c>
      <c r="N133">
        <v>1.0688340000000001</v>
      </c>
      <c r="O133">
        <v>0.9832784</v>
      </c>
      <c r="P133">
        <v>0.446272</v>
      </c>
      <c r="Q133">
        <v>90981</v>
      </c>
      <c r="R133" t="b">
        <f t="shared" si="3"/>
        <v>1</v>
      </c>
    </row>
    <row r="134" spans="1:18" x14ac:dyDescent="0.35">
      <c r="A134">
        <v>10</v>
      </c>
      <c r="B134" t="s">
        <v>17</v>
      </c>
      <c r="C134" t="s">
        <v>19</v>
      </c>
      <c r="D134">
        <v>1</v>
      </c>
      <c r="E134">
        <v>1</v>
      </c>
      <c r="F134">
        <v>32356514</v>
      </c>
      <c r="G134">
        <v>97.88</v>
      </c>
      <c r="H134">
        <v>27288709</v>
      </c>
      <c r="I134">
        <v>28174551</v>
      </c>
      <c r="J134">
        <v>3.1440999999999997E-2</v>
      </c>
      <c r="K134">
        <v>0.96855899999999995</v>
      </c>
      <c r="L134">
        <v>0.96891799999999995</v>
      </c>
      <c r="M134">
        <v>32.396008999999999</v>
      </c>
      <c r="N134">
        <v>1.033363</v>
      </c>
      <c r="O134">
        <v>0.64109640000000001</v>
      </c>
      <c r="P134">
        <v>0.23963999999999999</v>
      </c>
      <c r="Q134">
        <v>91495</v>
      </c>
      <c r="R134" t="b">
        <f t="shared" si="3"/>
        <v>1</v>
      </c>
    </row>
    <row r="135" spans="1:18" x14ac:dyDescent="0.35">
      <c r="A135">
        <v>10</v>
      </c>
      <c r="B135" t="s">
        <v>17</v>
      </c>
      <c r="C135" t="s">
        <v>19</v>
      </c>
      <c r="D135">
        <v>2</v>
      </c>
      <c r="E135">
        <v>1</v>
      </c>
      <c r="F135">
        <v>32713002</v>
      </c>
      <c r="G135">
        <v>97.9</v>
      </c>
      <c r="H135">
        <v>27545252</v>
      </c>
      <c r="I135">
        <v>28505827</v>
      </c>
      <c r="J135">
        <v>3.3696999999999998E-2</v>
      </c>
      <c r="K135">
        <v>0.96630300000000002</v>
      </c>
      <c r="L135">
        <v>0.96671099999999999</v>
      </c>
      <c r="M135">
        <v>30.277227</v>
      </c>
      <c r="N135">
        <v>1.04145</v>
      </c>
      <c r="O135">
        <v>0.69005859999999997</v>
      </c>
      <c r="P135">
        <v>0.26819100000000001</v>
      </c>
      <c r="Q135">
        <v>91495</v>
      </c>
      <c r="R135" t="b">
        <f t="shared" si="3"/>
        <v>1</v>
      </c>
    </row>
    <row r="136" spans="1:18" x14ac:dyDescent="0.35">
      <c r="A136">
        <v>17</v>
      </c>
      <c r="B136" t="s">
        <v>17</v>
      </c>
      <c r="C136" t="s">
        <v>19</v>
      </c>
      <c r="D136">
        <v>1</v>
      </c>
      <c r="E136">
        <v>1</v>
      </c>
      <c r="F136">
        <v>28516240</v>
      </c>
      <c r="G136">
        <v>98.89</v>
      </c>
      <c r="H136">
        <v>23713631</v>
      </c>
      <c r="I136">
        <v>24576185</v>
      </c>
      <c r="J136">
        <v>3.5097000000000003E-2</v>
      </c>
      <c r="K136">
        <v>0.96490299999999996</v>
      </c>
      <c r="L136">
        <v>0.96504500000000004</v>
      </c>
      <c r="M136">
        <v>28.694271000000001</v>
      </c>
      <c r="N136">
        <v>1.085939</v>
      </c>
      <c r="O136">
        <v>0.99934109999999998</v>
      </c>
      <c r="P136">
        <v>0.45552300000000001</v>
      </c>
      <c r="Q136">
        <v>101924</v>
      </c>
      <c r="R136" t="b">
        <f t="shared" si="3"/>
        <v>1</v>
      </c>
    </row>
    <row r="137" spans="1:18" x14ac:dyDescent="0.35">
      <c r="A137">
        <v>17</v>
      </c>
      <c r="B137" t="s">
        <v>17</v>
      </c>
      <c r="C137" t="s">
        <v>19</v>
      </c>
      <c r="D137">
        <v>2</v>
      </c>
      <c r="E137">
        <v>1</v>
      </c>
      <c r="F137">
        <v>27460787</v>
      </c>
      <c r="G137">
        <v>99.04</v>
      </c>
      <c r="H137">
        <v>22911854</v>
      </c>
      <c r="I137">
        <v>23698814</v>
      </c>
      <c r="J137">
        <v>3.3207E-2</v>
      </c>
      <c r="K137">
        <v>0.96679300000000001</v>
      </c>
      <c r="L137">
        <v>0.96691400000000005</v>
      </c>
      <c r="M137">
        <v>30.303809000000001</v>
      </c>
      <c r="N137">
        <v>1.0808199999999999</v>
      </c>
      <c r="O137">
        <v>1.0081020000000001</v>
      </c>
      <c r="P137">
        <v>0.43910399999999999</v>
      </c>
      <c r="Q137">
        <v>101924</v>
      </c>
      <c r="R137" t="b">
        <f t="shared" si="3"/>
        <v>1</v>
      </c>
    </row>
    <row r="138" spans="1:18" x14ac:dyDescent="0.35">
      <c r="A138">
        <v>18</v>
      </c>
      <c r="B138" t="s">
        <v>17</v>
      </c>
      <c r="C138" t="s">
        <v>19</v>
      </c>
      <c r="D138">
        <v>1</v>
      </c>
      <c r="E138">
        <v>1</v>
      </c>
      <c r="F138">
        <v>36227381</v>
      </c>
      <c r="G138">
        <v>93.81</v>
      </c>
      <c r="H138">
        <v>29274603</v>
      </c>
      <c r="I138">
        <v>30909593</v>
      </c>
      <c r="J138">
        <v>5.2895999999999999E-2</v>
      </c>
      <c r="K138">
        <v>0.94710399999999995</v>
      </c>
      <c r="L138">
        <v>0.947044</v>
      </c>
      <c r="M138">
        <v>18.850873</v>
      </c>
      <c r="N138">
        <v>1.0672509999999999</v>
      </c>
      <c r="O138">
        <v>1.0735950000000001</v>
      </c>
      <c r="P138">
        <v>0.51440300000000005</v>
      </c>
      <c r="Q138">
        <v>94597</v>
      </c>
      <c r="R138" t="b">
        <f t="shared" si="3"/>
        <v>1</v>
      </c>
    </row>
    <row r="139" spans="1:18" x14ac:dyDescent="0.35">
      <c r="A139">
        <v>18</v>
      </c>
      <c r="B139" t="s">
        <v>17</v>
      </c>
      <c r="C139" t="s">
        <v>19</v>
      </c>
      <c r="D139">
        <v>2</v>
      </c>
      <c r="E139">
        <v>1</v>
      </c>
      <c r="F139">
        <v>34891456</v>
      </c>
      <c r="G139">
        <v>94.35</v>
      </c>
      <c r="H139">
        <v>28608070</v>
      </c>
      <c r="I139">
        <v>29917117</v>
      </c>
      <c r="J139">
        <v>4.3756000000000003E-2</v>
      </c>
      <c r="K139">
        <v>0.95624399999999998</v>
      </c>
      <c r="L139">
        <v>0.95633199999999996</v>
      </c>
      <c r="M139">
        <v>22.931080999999999</v>
      </c>
      <c r="N139">
        <v>1.0674509999999999</v>
      </c>
      <c r="O139">
        <v>1.0673760000000001</v>
      </c>
      <c r="P139">
        <v>0.50916399999999995</v>
      </c>
      <c r="Q139">
        <v>94597</v>
      </c>
      <c r="R139" t="b">
        <f t="shared" si="3"/>
        <v>1</v>
      </c>
    </row>
    <row r="140" spans="1:18" x14ac:dyDescent="0.35">
      <c r="A140">
        <v>16</v>
      </c>
      <c r="B140" t="s">
        <v>17</v>
      </c>
      <c r="C140" t="s">
        <v>19</v>
      </c>
      <c r="D140">
        <v>1</v>
      </c>
      <c r="E140">
        <v>1</v>
      </c>
      <c r="F140">
        <v>34694705</v>
      </c>
      <c r="G140">
        <v>98.06</v>
      </c>
      <c r="H140">
        <v>29066894</v>
      </c>
      <c r="I140">
        <v>30377154</v>
      </c>
      <c r="J140">
        <v>4.3132999999999998E-2</v>
      </c>
      <c r="K140">
        <v>0.95686700000000002</v>
      </c>
      <c r="L140">
        <v>0.95738400000000001</v>
      </c>
      <c r="M140">
        <v>23.653980000000001</v>
      </c>
      <c r="N140">
        <v>1.054918</v>
      </c>
      <c r="O140">
        <v>0.7880395</v>
      </c>
      <c r="P140">
        <v>0.33097500000000002</v>
      </c>
      <c r="Q140">
        <v>106451</v>
      </c>
      <c r="R140" t="b">
        <f t="shared" si="3"/>
        <v>1</v>
      </c>
    </row>
    <row r="141" spans="1:18" x14ac:dyDescent="0.35">
      <c r="A141">
        <v>16</v>
      </c>
      <c r="B141" t="s">
        <v>17</v>
      </c>
      <c r="C141" t="s">
        <v>19</v>
      </c>
      <c r="D141">
        <v>2</v>
      </c>
      <c r="E141">
        <v>1</v>
      </c>
      <c r="F141">
        <v>40290054</v>
      </c>
      <c r="G141">
        <v>82.02</v>
      </c>
      <c r="H141">
        <v>28474654</v>
      </c>
      <c r="I141">
        <v>29506265</v>
      </c>
      <c r="J141">
        <v>3.4962E-2</v>
      </c>
      <c r="K141">
        <v>0.96503799999999995</v>
      </c>
      <c r="L141">
        <v>0.96550999999999998</v>
      </c>
      <c r="M141">
        <v>29.26191</v>
      </c>
      <c r="N141">
        <v>1.047852</v>
      </c>
      <c r="O141">
        <v>0.74256809999999995</v>
      </c>
      <c r="P141">
        <v>0.347798</v>
      </c>
      <c r="Q141">
        <v>106451</v>
      </c>
      <c r="R141" t="b">
        <f t="shared" si="3"/>
        <v>1</v>
      </c>
    </row>
    <row r="142" spans="1:18" x14ac:dyDescent="0.35">
      <c r="A142">
        <v>4</v>
      </c>
      <c r="B142" t="s">
        <v>17</v>
      </c>
      <c r="C142" t="s">
        <v>19</v>
      </c>
      <c r="D142">
        <v>1</v>
      </c>
      <c r="E142">
        <v>1</v>
      </c>
      <c r="F142">
        <v>36565677</v>
      </c>
      <c r="G142">
        <v>98.69</v>
      </c>
      <c r="H142">
        <v>28552901</v>
      </c>
      <c r="I142">
        <v>31170981</v>
      </c>
      <c r="J142">
        <v>8.3990999999999996E-2</v>
      </c>
      <c r="K142">
        <v>0.91600899999999996</v>
      </c>
      <c r="L142">
        <v>0.91500400000000004</v>
      </c>
      <c r="M142">
        <v>11.610853000000001</v>
      </c>
      <c r="N142">
        <v>1.070392</v>
      </c>
      <c r="O142">
        <v>0.98150420000000005</v>
      </c>
      <c r="P142">
        <v>0.41433300000000001</v>
      </c>
      <c r="Q142">
        <v>103577</v>
      </c>
      <c r="R142" t="b">
        <f t="shared" si="3"/>
        <v>1</v>
      </c>
    </row>
    <row r="143" spans="1:18" x14ac:dyDescent="0.35">
      <c r="A143">
        <v>4</v>
      </c>
      <c r="B143" t="s">
        <v>17</v>
      </c>
      <c r="C143" t="s">
        <v>19</v>
      </c>
      <c r="D143">
        <v>2</v>
      </c>
      <c r="E143">
        <v>1</v>
      </c>
      <c r="F143">
        <v>38008615</v>
      </c>
      <c r="G143">
        <v>98.76</v>
      </c>
      <c r="H143">
        <v>30444986</v>
      </c>
      <c r="I143">
        <v>32446090</v>
      </c>
      <c r="J143">
        <v>6.1675000000000001E-2</v>
      </c>
      <c r="K143">
        <v>0.93832499999999996</v>
      </c>
      <c r="L143">
        <v>0.93793199999999999</v>
      </c>
      <c r="M143">
        <v>15.99544</v>
      </c>
      <c r="N143">
        <v>1.0537270000000001</v>
      </c>
      <c r="O143">
        <v>0.90234669999999995</v>
      </c>
      <c r="P143">
        <v>0.40398699999999999</v>
      </c>
      <c r="Q143">
        <v>103577</v>
      </c>
      <c r="R143" t="b">
        <f t="shared" si="3"/>
        <v>1</v>
      </c>
    </row>
    <row r="144" spans="1:18" x14ac:dyDescent="0.35">
      <c r="A144">
        <v>19</v>
      </c>
      <c r="B144" t="s">
        <v>17</v>
      </c>
      <c r="C144" t="s">
        <v>19</v>
      </c>
      <c r="D144">
        <v>1</v>
      </c>
      <c r="E144">
        <v>1</v>
      </c>
      <c r="F144">
        <v>30917218</v>
      </c>
      <c r="G144">
        <v>95.62</v>
      </c>
      <c r="H144">
        <v>1988295</v>
      </c>
      <c r="I144">
        <v>26454598</v>
      </c>
      <c r="J144">
        <v>0.92484100000000002</v>
      </c>
      <c r="K144">
        <v>7.5159000000000004E-2</v>
      </c>
      <c r="L144">
        <v>5.8810000000000001E-2</v>
      </c>
      <c r="M144">
        <v>3.4770880000000002</v>
      </c>
      <c r="N144">
        <v>1.5809789999999999</v>
      </c>
      <c r="O144">
        <v>4.9332349999999998</v>
      </c>
      <c r="P144">
        <v>0.36158099999999999</v>
      </c>
      <c r="Q144">
        <v>98490</v>
      </c>
      <c r="R144" t="b">
        <f t="shared" si="3"/>
        <v>0</v>
      </c>
    </row>
    <row r="145" spans="1:18" x14ac:dyDescent="0.35">
      <c r="A145">
        <v>19</v>
      </c>
      <c r="B145" t="s">
        <v>17</v>
      </c>
      <c r="C145" t="s">
        <v>19</v>
      </c>
      <c r="D145">
        <v>2</v>
      </c>
      <c r="E145">
        <v>1</v>
      </c>
      <c r="F145">
        <v>34060448</v>
      </c>
      <c r="G145">
        <v>93.92</v>
      </c>
      <c r="H145">
        <v>4788854</v>
      </c>
      <c r="I145">
        <v>28721263</v>
      </c>
      <c r="J145">
        <v>0.83326500000000003</v>
      </c>
      <c r="K145">
        <v>0.16673499999999999</v>
      </c>
      <c r="L145">
        <v>6.4200999999999994E-2</v>
      </c>
      <c r="M145">
        <v>1.051331</v>
      </c>
      <c r="N145">
        <v>1.2717609999999999</v>
      </c>
      <c r="O145">
        <v>2.3010869999999999</v>
      </c>
      <c r="P145">
        <v>0.341526</v>
      </c>
      <c r="Q145">
        <v>98490</v>
      </c>
      <c r="R145" t="b">
        <f t="shared" si="3"/>
        <v>0</v>
      </c>
    </row>
    <row r="146" spans="1:18" x14ac:dyDescent="0.35">
      <c r="A146">
        <v>19</v>
      </c>
      <c r="B146" t="s">
        <v>17</v>
      </c>
      <c r="C146" t="s">
        <v>19</v>
      </c>
      <c r="D146">
        <v>3</v>
      </c>
      <c r="E146">
        <v>2</v>
      </c>
      <c r="F146">
        <v>57150808</v>
      </c>
      <c r="G146">
        <v>98.21</v>
      </c>
      <c r="H146">
        <v>47848036</v>
      </c>
      <c r="I146">
        <v>50597246</v>
      </c>
      <c r="J146">
        <v>5.4335000000000001E-2</v>
      </c>
      <c r="K146">
        <v>0.94566499999999998</v>
      </c>
      <c r="L146">
        <v>0.94597399999999998</v>
      </c>
      <c r="M146">
        <v>18.581779999999998</v>
      </c>
      <c r="N146">
        <v>1.0533030000000001</v>
      </c>
      <c r="O146">
        <v>0.86524160000000006</v>
      </c>
      <c r="P146">
        <v>0.433508</v>
      </c>
      <c r="Q146">
        <v>98490</v>
      </c>
      <c r="R146" t="b">
        <f t="shared" si="3"/>
        <v>1</v>
      </c>
    </row>
    <row r="147" spans="1:18" x14ac:dyDescent="0.35">
      <c r="A147">
        <v>1</v>
      </c>
      <c r="B147" t="s">
        <v>17</v>
      </c>
      <c r="C147" t="s">
        <v>19</v>
      </c>
      <c r="D147">
        <v>1</v>
      </c>
      <c r="E147">
        <v>1</v>
      </c>
      <c r="F147">
        <v>34164389</v>
      </c>
      <c r="G147">
        <v>98.93</v>
      </c>
      <c r="H147">
        <v>28128539</v>
      </c>
      <c r="I147">
        <v>28869297</v>
      </c>
      <c r="J147">
        <v>2.5659000000000001E-2</v>
      </c>
      <c r="K147">
        <v>0.97434100000000001</v>
      </c>
      <c r="L147">
        <v>0.97436199999999995</v>
      </c>
      <c r="M147">
        <v>38.967174</v>
      </c>
      <c r="N147">
        <v>1.0178119999999999</v>
      </c>
      <c r="O147">
        <v>0.44776919999999998</v>
      </c>
      <c r="P147">
        <v>0.20164499999999999</v>
      </c>
      <c r="Q147">
        <v>137251</v>
      </c>
      <c r="R147" t="b">
        <f t="shared" si="3"/>
        <v>1</v>
      </c>
    </row>
    <row r="148" spans="1:18" x14ac:dyDescent="0.35">
      <c r="A148">
        <v>1</v>
      </c>
      <c r="B148" t="s">
        <v>17</v>
      </c>
      <c r="C148" t="s">
        <v>19</v>
      </c>
      <c r="D148">
        <v>2</v>
      </c>
      <c r="E148">
        <v>1</v>
      </c>
      <c r="F148">
        <v>32720885</v>
      </c>
      <c r="G148">
        <v>98.91</v>
      </c>
      <c r="H148">
        <v>26788727</v>
      </c>
      <c r="I148">
        <v>27596774</v>
      </c>
      <c r="J148">
        <v>2.928E-2</v>
      </c>
      <c r="K148">
        <v>0.97072000000000003</v>
      </c>
      <c r="L148">
        <v>0.97072199999999997</v>
      </c>
      <c r="M148">
        <v>34.098173000000003</v>
      </c>
      <c r="N148">
        <v>1.0206310000000001</v>
      </c>
      <c r="O148">
        <v>0.44345689999999999</v>
      </c>
      <c r="P148">
        <v>0.20053599999999999</v>
      </c>
      <c r="Q148">
        <v>137251</v>
      </c>
      <c r="R148" t="b">
        <f t="shared" si="3"/>
        <v>1</v>
      </c>
    </row>
    <row r="149" spans="1:18" x14ac:dyDescent="0.35">
      <c r="A149">
        <v>3</v>
      </c>
      <c r="B149" t="s">
        <v>17</v>
      </c>
      <c r="C149" t="s">
        <v>19</v>
      </c>
      <c r="D149">
        <v>1</v>
      </c>
      <c r="E149">
        <v>1</v>
      </c>
      <c r="F149">
        <v>28215486</v>
      </c>
      <c r="G149">
        <v>97.84</v>
      </c>
      <c r="H149">
        <v>17248872</v>
      </c>
      <c r="I149">
        <v>24230116</v>
      </c>
      <c r="J149">
        <v>0.28812300000000002</v>
      </c>
      <c r="K149">
        <v>0.71187699999999998</v>
      </c>
      <c r="L149">
        <v>0.68804200000000004</v>
      </c>
      <c r="M149">
        <v>2.9009019999999999</v>
      </c>
      <c r="N149">
        <v>1.0649690000000001</v>
      </c>
      <c r="O149">
        <v>0.91049519999999995</v>
      </c>
      <c r="P149">
        <v>0.25252200000000002</v>
      </c>
      <c r="Q149">
        <v>98464</v>
      </c>
      <c r="R149" t="b">
        <f t="shared" si="3"/>
        <v>1</v>
      </c>
    </row>
    <row r="150" spans="1:18" x14ac:dyDescent="0.35">
      <c r="A150">
        <v>3</v>
      </c>
      <c r="B150" t="s">
        <v>17</v>
      </c>
      <c r="C150" t="s">
        <v>19</v>
      </c>
      <c r="D150">
        <v>2</v>
      </c>
      <c r="E150">
        <v>1</v>
      </c>
      <c r="F150">
        <v>25012500</v>
      </c>
      <c r="G150">
        <v>97.97</v>
      </c>
      <c r="H150">
        <v>21339639</v>
      </c>
      <c r="I150">
        <v>21782553</v>
      </c>
      <c r="J150">
        <v>2.0333E-2</v>
      </c>
      <c r="K150">
        <v>0.97966699999999995</v>
      </c>
      <c r="L150">
        <v>0.97978600000000005</v>
      </c>
      <c r="M150">
        <v>49.554000000000002</v>
      </c>
      <c r="N150">
        <v>1.0260370000000001</v>
      </c>
      <c r="O150">
        <v>0.50069680000000005</v>
      </c>
      <c r="P150">
        <v>0.23106399999999999</v>
      </c>
      <c r="Q150">
        <v>98464</v>
      </c>
      <c r="R150" t="b">
        <f t="shared" si="3"/>
        <v>1</v>
      </c>
    </row>
    <row r="151" spans="1:18" x14ac:dyDescent="0.35">
      <c r="A151">
        <v>5</v>
      </c>
      <c r="B151" t="s">
        <v>17</v>
      </c>
      <c r="C151" t="s">
        <v>19</v>
      </c>
      <c r="D151">
        <v>1</v>
      </c>
      <c r="E151">
        <v>1</v>
      </c>
      <c r="F151">
        <v>38882329</v>
      </c>
      <c r="G151">
        <v>98.17</v>
      </c>
      <c r="H151">
        <v>32483256</v>
      </c>
      <c r="I151">
        <v>34327678</v>
      </c>
      <c r="J151">
        <v>5.373E-2</v>
      </c>
      <c r="K151">
        <v>0.94626999999999994</v>
      </c>
      <c r="L151">
        <v>0.94625800000000004</v>
      </c>
      <c r="M151">
        <v>18.571546999999999</v>
      </c>
      <c r="N151">
        <v>1.06474</v>
      </c>
      <c r="O151">
        <v>0.89814309999999997</v>
      </c>
      <c r="P151">
        <v>0.42487900000000001</v>
      </c>
      <c r="Q151">
        <v>96682</v>
      </c>
      <c r="R151" t="b">
        <f t="shared" si="3"/>
        <v>1</v>
      </c>
    </row>
    <row r="152" spans="1:18" x14ac:dyDescent="0.35">
      <c r="A152">
        <v>5</v>
      </c>
      <c r="B152" t="s">
        <v>17</v>
      </c>
      <c r="C152" t="s">
        <v>19</v>
      </c>
      <c r="D152">
        <v>2</v>
      </c>
      <c r="E152">
        <v>1</v>
      </c>
      <c r="F152">
        <v>31827265</v>
      </c>
      <c r="G152">
        <v>98.31</v>
      </c>
      <c r="H152">
        <v>27030437</v>
      </c>
      <c r="I152">
        <v>28186160</v>
      </c>
      <c r="J152">
        <v>4.1002999999999998E-2</v>
      </c>
      <c r="K152">
        <v>0.95899699999999999</v>
      </c>
      <c r="L152">
        <v>0.95903700000000003</v>
      </c>
      <c r="M152">
        <v>24.402315999999999</v>
      </c>
      <c r="N152">
        <v>1.061685</v>
      </c>
      <c r="O152">
        <v>0.91607930000000004</v>
      </c>
      <c r="P152">
        <v>0.41017799999999999</v>
      </c>
      <c r="Q152">
        <v>96682</v>
      </c>
      <c r="R152" t="b">
        <f t="shared" ref="R152:R182" si="4">AND(N152&gt;1.01,O152&gt;0.4,L152&gt;0.4)</f>
        <v>1</v>
      </c>
    </row>
    <row r="153" spans="1:18" x14ac:dyDescent="0.35">
      <c r="A153">
        <v>1</v>
      </c>
      <c r="B153" t="s">
        <v>16</v>
      </c>
      <c r="C153" t="s">
        <v>19</v>
      </c>
      <c r="D153">
        <v>1</v>
      </c>
      <c r="E153">
        <v>1</v>
      </c>
      <c r="F153">
        <v>10862151</v>
      </c>
      <c r="G153">
        <v>97.57</v>
      </c>
      <c r="H153">
        <v>8776727</v>
      </c>
      <c r="I153">
        <v>8974652</v>
      </c>
      <c r="J153">
        <v>2.2054000000000001E-2</v>
      </c>
      <c r="K153">
        <v>0.97868100000000002</v>
      </c>
      <c r="L153">
        <v>0.97862800000000005</v>
      </c>
      <c r="M153">
        <v>46.655045999999999</v>
      </c>
      <c r="N153">
        <v>1.031204</v>
      </c>
      <c r="O153">
        <v>0.55055469999999995</v>
      </c>
      <c r="P153">
        <v>0.12806899999999999</v>
      </c>
      <c r="Q153">
        <v>74244</v>
      </c>
      <c r="R153" t="b">
        <f t="shared" si="4"/>
        <v>1</v>
      </c>
    </row>
    <row r="154" spans="1:18" x14ac:dyDescent="0.35">
      <c r="A154">
        <v>1</v>
      </c>
      <c r="B154" t="s">
        <v>16</v>
      </c>
      <c r="C154" t="s">
        <v>19</v>
      </c>
      <c r="D154">
        <v>2</v>
      </c>
      <c r="E154">
        <v>1</v>
      </c>
      <c r="F154">
        <v>15194960</v>
      </c>
      <c r="G154">
        <v>97.68</v>
      </c>
      <c r="H154">
        <v>12247021</v>
      </c>
      <c r="I154">
        <v>12522019</v>
      </c>
      <c r="J154">
        <v>2.1961000000000001E-2</v>
      </c>
      <c r="K154">
        <v>0.97877400000000003</v>
      </c>
      <c r="L154">
        <v>0.97873699999999997</v>
      </c>
      <c r="M154">
        <v>46.924360999999998</v>
      </c>
      <c r="N154">
        <v>1.0275110000000001</v>
      </c>
      <c r="O154">
        <v>0.60625379999999995</v>
      </c>
      <c r="P154">
        <v>0.12973399999999999</v>
      </c>
      <c r="Q154">
        <v>74244</v>
      </c>
      <c r="R154" t="b">
        <f t="shared" si="4"/>
        <v>1</v>
      </c>
    </row>
    <row r="155" spans="1:18" x14ac:dyDescent="0.35">
      <c r="A155">
        <v>2</v>
      </c>
      <c r="B155" t="s">
        <v>16</v>
      </c>
      <c r="C155" t="s">
        <v>19</v>
      </c>
      <c r="D155">
        <v>1</v>
      </c>
      <c r="E155">
        <v>1</v>
      </c>
      <c r="F155">
        <v>21284100</v>
      </c>
      <c r="G155">
        <v>70.94</v>
      </c>
      <c r="H155">
        <v>11938911</v>
      </c>
      <c r="I155">
        <v>12898878</v>
      </c>
      <c r="J155">
        <v>7.4423000000000003E-2</v>
      </c>
      <c r="K155">
        <v>0.92754099999999995</v>
      </c>
      <c r="L155">
        <v>0.92646600000000001</v>
      </c>
      <c r="M155">
        <v>13.386369999999999</v>
      </c>
      <c r="N155">
        <v>1.0711740000000001</v>
      </c>
      <c r="O155">
        <v>0.88196470000000005</v>
      </c>
      <c r="P155">
        <v>0.20726</v>
      </c>
      <c r="Q155">
        <v>71940</v>
      </c>
      <c r="R155" t="b">
        <f t="shared" si="4"/>
        <v>1</v>
      </c>
    </row>
    <row r="156" spans="1:18" x14ac:dyDescent="0.35">
      <c r="A156">
        <v>2</v>
      </c>
      <c r="B156" t="s">
        <v>16</v>
      </c>
      <c r="C156" t="s">
        <v>19</v>
      </c>
      <c r="D156">
        <v>2</v>
      </c>
      <c r="E156">
        <v>1</v>
      </c>
      <c r="F156">
        <v>16634318</v>
      </c>
      <c r="G156">
        <v>92.69</v>
      </c>
      <c r="H156">
        <v>12704837</v>
      </c>
      <c r="I156">
        <v>13157330</v>
      </c>
      <c r="J156">
        <v>3.4390999999999998E-2</v>
      </c>
      <c r="K156">
        <v>0.96681399999999995</v>
      </c>
      <c r="L156">
        <v>0.96675299999999997</v>
      </c>
      <c r="M156">
        <v>30.010280999999999</v>
      </c>
      <c r="N156">
        <v>1.1098399999999999</v>
      </c>
      <c r="O156">
        <v>0.98893969999999998</v>
      </c>
      <c r="P156">
        <v>0.24212800000000001</v>
      </c>
      <c r="Q156">
        <v>71940</v>
      </c>
      <c r="R156" t="b">
        <f t="shared" si="4"/>
        <v>1</v>
      </c>
    </row>
    <row r="157" spans="1:18" x14ac:dyDescent="0.35">
      <c r="A157">
        <v>3</v>
      </c>
      <c r="B157" t="s">
        <v>16</v>
      </c>
      <c r="C157" t="s">
        <v>19</v>
      </c>
      <c r="D157">
        <v>1</v>
      </c>
      <c r="E157">
        <v>1</v>
      </c>
      <c r="F157">
        <v>27851413</v>
      </c>
      <c r="G157">
        <v>97.57</v>
      </c>
      <c r="H157">
        <v>22248004</v>
      </c>
      <c r="I157">
        <v>24065918</v>
      </c>
      <c r="J157">
        <v>7.5538999999999995E-2</v>
      </c>
      <c r="K157">
        <v>0.92601</v>
      </c>
      <c r="L157">
        <v>0.92515099999999995</v>
      </c>
      <c r="M157">
        <v>13.18796</v>
      </c>
      <c r="N157">
        <v>1.1118429999999999</v>
      </c>
      <c r="O157">
        <v>1.0758160000000001</v>
      </c>
      <c r="P157">
        <v>0.31347000000000003</v>
      </c>
      <c r="Q157">
        <v>92327</v>
      </c>
      <c r="R157" t="b">
        <f t="shared" si="4"/>
        <v>1</v>
      </c>
    </row>
    <row r="158" spans="1:18" x14ac:dyDescent="0.35">
      <c r="A158">
        <v>3</v>
      </c>
      <c r="B158" t="s">
        <v>16</v>
      </c>
      <c r="C158" t="s">
        <v>19</v>
      </c>
      <c r="D158">
        <v>2</v>
      </c>
      <c r="E158">
        <v>1</v>
      </c>
      <c r="F158">
        <v>13764013</v>
      </c>
      <c r="G158">
        <v>97.84</v>
      </c>
      <c r="H158">
        <v>10821381</v>
      </c>
      <c r="I158">
        <v>11436247</v>
      </c>
      <c r="J158">
        <v>5.3765E-2</v>
      </c>
      <c r="K158">
        <v>0.94794800000000001</v>
      </c>
      <c r="L158">
        <v>0.94750699999999999</v>
      </c>
      <c r="M158">
        <v>18.878841999999999</v>
      </c>
      <c r="N158">
        <v>1.077285</v>
      </c>
      <c r="O158">
        <v>0.91796149999999999</v>
      </c>
      <c r="P158">
        <v>0.21263599999999999</v>
      </c>
      <c r="Q158">
        <v>92327</v>
      </c>
      <c r="R158" t="b">
        <f t="shared" si="4"/>
        <v>1</v>
      </c>
    </row>
    <row r="159" spans="1:18" x14ac:dyDescent="0.35">
      <c r="A159">
        <v>4</v>
      </c>
      <c r="B159" t="s">
        <v>16</v>
      </c>
      <c r="C159" t="s">
        <v>19</v>
      </c>
      <c r="D159">
        <v>1</v>
      </c>
      <c r="E159">
        <v>1</v>
      </c>
      <c r="F159">
        <v>12577030</v>
      </c>
      <c r="G159">
        <v>98.5</v>
      </c>
      <c r="H159">
        <v>10709924</v>
      </c>
      <c r="I159">
        <v>11010266</v>
      </c>
      <c r="J159">
        <v>2.7278E-2</v>
      </c>
      <c r="K159">
        <v>0.97325200000000001</v>
      </c>
      <c r="L159">
        <v>0.97317900000000002</v>
      </c>
      <c r="M159">
        <v>37.148457999999998</v>
      </c>
      <c r="N159">
        <v>1.0258179999999999</v>
      </c>
      <c r="O159">
        <v>0.54400329999999997</v>
      </c>
      <c r="P159">
        <v>8.8486599999999999E-2</v>
      </c>
      <c r="Q159">
        <v>74216</v>
      </c>
      <c r="R159" t="b">
        <f t="shared" si="4"/>
        <v>1</v>
      </c>
    </row>
    <row r="160" spans="1:18" x14ac:dyDescent="0.35">
      <c r="A160">
        <v>4</v>
      </c>
      <c r="B160" t="s">
        <v>16</v>
      </c>
      <c r="C160" t="s">
        <v>19</v>
      </c>
      <c r="D160">
        <v>2</v>
      </c>
      <c r="E160">
        <v>1</v>
      </c>
      <c r="F160">
        <v>12686527</v>
      </c>
      <c r="G160">
        <v>98.18</v>
      </c>
      <c r="H160">
        <v>10663673</v>
      </c>
      <c r="I160">
        <v>11034455</v>
      </c>
      <c r="J160">
        <v>3.3602E-2</v>
      </c>
      <c r="K160">
        <v>0.96710499999999999</v>
      </c>
      <c r="L160">
        <v>0.96696400000000005</v>
      </c>
      <c r="M160">
        <v>30.114464999999999</v>
      </c>
      <c r="N160">
        <v>1.0232840000000001</v>
      </c>
      <c r="O160">
        <v>0.48532459999999999</v>
      </c>
      <c r="P160">
        <v>8.1326499999999996E-2</v>
      </c>
      <c r="Q160">
        <v>74216</v>
      </c>
      <c r="R160" t="b">
        <f t="shared" si="4"/>
        <v>1</v>
      </c>
    </row>
    <row r="161" spans="1:18" x14ac:dyDescent="0.35">
      <c r="A161">
        <v>5</v>
      </c>
      <c r="B161" t="s">
        <v>16</v>
      </c>
      <c r="C161" t="s">
        <v>19</v>
      </c>
      <c r="D161">
        <v>1</v>
      </c>
      <c r="E161">
        <v>1</v>
      </c>
      <c r="F161">
        <v>25408066</v>
      </c>
      <c r="G161">
        <v>78.31</v>
      </c>
      <c r="H161">
        <v>16389818</v>
      </c>
      <c r="I161">
        <v>17057697</v>
      </c>
      <c r="J161">
        <v>3.9154000000000001E-2</v>
      </c>
      <c r="K161">
        <v>0.961615</v>
      </c>
      <c r="L161">
        <v>0.96146500000000001</v>
      </c>
      <c r="M161">
        <v>25.815189</v>
      </c>
      <c r="N161">
        <v>1.041201</v>
      </c>
      <c r="O161">
        <v>0.68941030000000003</v>
      </c>
      <c r="P161">
        <v>0.19609799999999999</v>
      </c>
      <c r="Q161">
        <v>94556</v>
      </c>
      <c r="R161" t="b">
        <f t="shared" si="4"/>
        <v>1</v>
      </c>
    </row>
    <row r="162" spans="1:18" x14ac:dyDescent="0.35">
      <c r="A162">
        <v>5</v>
      </c>
      <c r="B162" t="s">
        <v>16</v>
      </c>
      <c r="C162" t="s">
        <v>19</v>
      </c>
      <c r="D162">
        <v>2</v>
      </c>
      <c r="E162">
        <v>1</v>
      </c>
      <c r="F162">
        <v>25628624</v>
      </c>
      <c r="G162">
        <v>91.26</v>
      </c>
      <c r="H162">
        <v>19464729</v>
      </c>
      <c r="I162">
        <v>20081286</v>
      </c>
      <c r="J162">
        <v>3.0703000000000001E-2</v>
      </c>
      <c r="K162">
        <v>0.96995299999999995</v>
      </c>
      <c r="L162">
        <v>0.96992599999999995</v>
      </c>
      <c r="M162">
        <v>33.186529</v>
      </c>
      <c r="N162">
        <v>1.039507</v>
      </c>
      <c r="O162">
        <v>0.68540619999999997</v>
      </c>
      <c r="P162">
        <v>0.20269599999999999</v>
      </c>
      <c r="Q162">
        <v>94556</v>
      </c>
      <c r="R162" t="b">
        <f t="shared" si="4"/>
        <v>1</v>
      </c>
    </row>
    <row r="163" spans="1:18" x14ac:dyDescent="0.35">
      <c r="A163">
        <v>6</v>
      </c>
      <c r="B163" t="s">
        <v>16</v>
      </c>
      <c r="C163" t="s">
        <v>19</v>
      </c>
      <c r="D163">
        <v>1</v>
      </c>
      <c r="E163">
        <v>1</v>
      </c>
      <c r="F163">
        <v>19898683</v>
      </c>
      <c r="G163">
        <v>92.63</v>
      </c>
      <c r="H163">
        <v>15316528</v>
      </c>
      <c r="I163">
        <v>15698056</v>
      </c>
      <c r="J163">
        <v>2.4303999999999999E-2</v>
      </c>
      <c r="K163">
        <v>0.97622900000000001</v>
      </c>
      <c r="L163">
        <v>0.976352</v>
      </c>
      <c r="M163">
        <v>42.442943999999997</v>
      </c>
      <c r="N163">
        <v>1.082978</v>
      </c>
      <c r="O163">
        <v>0.90199430000000003</v>
      </c>
      <c r="P163">
        <v>0.28565800000000002</v>
      </c>
      <c r="Q163">
        <v>89006</v>
      </c>
      <c r="R163" t="b">
        <f t="shared" si="4"/>
        <v>1</v>
      </c>
    </row>
    <row r="164" spans="1:18" x14ac:dyDescent="0.35">
      <c r="A164">
        <v>6</v>
      </c>
      <c r="B164" t="s">
        <v>16</v>
      </c>
      <c r="C164" t="s">
        <v>19</v>
      </c>
      <c r="D164">
        <v>2</v>
      </c>
      <c r="E164">
        <v>1</v>
      </c>
      <c r="F164">
        <v>17892875</v>
      </c>
      <c r="G164">
        <v>93.87</v>
      </c>
      <c r="H164">
        <v>13879617</v>
      </c>
      <c r="I164">
        <v>14295496</v>
      </c>
      <c r="J164">
        <v>2.9092E-2</v>
      </c>
      <c r="K164">
        <v>0.97172499999999995</v>
      </c>
      <c r="L164">
        <v>0.97177199999999997</v>
      </c>
      <c r="M164">
        <v>35.450293000000002</v>
      </c>
      <c r="N164">
        <v>1.083248</v>
      </c>
      <c r="O164">
        <v>0.93685589999999996</v>
      </c>
      <c r="P164">
        <v>0.27595900000000001</v>
      </c>
      <c r="Q164">
        <v>89006</v>
      </c>
      <c r="R164" t="b">
        <f t="shared" si="4"/>
        <v>1</v>
      </c>
    </row>
    <row r="165" spans="1:18" x14ac:dyDescent="0.35">
      <c r="A165">
        <v>7</v>
      </c>
      <c r="B165" t="s">
        <v>16</v>
      </c>
      <c r="C165" t="s">
        <v>19</v>
      </c>
      <c r="D165">
        <v>1</v>
      </c>
      <c r="E165">
        <v>1</v>
      </c>
      <c r="F165">
        <v>21484939</v>
      </c>
      <c r="G165">
        <v>58.09</v>
      </c>
      <c r="H165">
        <v>10490722</v>
      </c>
      <c r="I165">
        <v>10916406</v>
      </c>
      <c r="J165">
        <v>3.8995000000000002E-2</v>
      </c>
      <c r="K165">
        <v>0.96218899999999996</v>
      </c>
      <c r="L165">
        <v>0.96205099999999999</v>
      </c>
      <c r="M165">
        <v>26.198207</v>
      </c>
      <c r="N165">
        <v>1.0221789999999999</v>
      </c>
      <c r="O165">
        <v>0.30125940000000001</v>
      </c>
      <c r="P165">
        <v>6.4556299999999997E-2</v>
      </c>
      <c r="Q165">
        <v>60134</v>
      </c>
      <c r="R165" t="b">
        <f t="shared" si="4"/>
        <v>0</v>
      </c>
    </row>
    <row r="166" spans="1:18" x14ac:dyDescent="0.35">
      <c r="A166">
        <v>7</v>
      </c>
      <c r="B166" t="s">
        <v>16</v>
      </c>
      <c r="C166" t="s">
        <v>19</v>
      </c>
      <c r="D166">
        <v>2</v>
      </c>
      <c r="E166">
        <v>1</v>
      </c>
      <c r="F166">
        <v>13563567</v>
      </c>
      <c r="G166">
        <v>97.57</v>
      </c>
      <c r="H166">
        <v>11388884</v>
      </c>
      <c r="I166">
        <v>11596626</v>
      </c>
      <c r="J166">
        <v>1.7913999999999999E-2</v>
      </c>
      <c r="K166">
        <v>0.98266600000000004</v>
      </c>
      <c r="L166">
        <v>0.98276300000000005</v>
      </c>
      <c r="M166">
        <v>58.070042000000001</v>
      </c>
      <c r="N166">
        <v>1.0185789999999999</v>
      </c>
      <c r="O166">
        <v>0.27254030000000001</v>
      </c>
      <c r="P166">
        <v>5.8663600000000003E-2</v>
      </c>
      <c r="Q166">
        <v>60134</v>
      </c>
      <c r="R166" t="b">
        <f t="shared" si="4"/>
        <v>0</v>
      </c>
    </row>
    <row r="167" spans="1:18" x14ac:dyDescent="0.35">
      <c r="A167">
        <v>8</v>
      </c>
      <c r="B167" t="s">
        <v>16</v>
      </c>
      <c r="C167" t="s">
        <v>19</v>
      </c>
      <c r="D167">
        <v>1</v>
      </c>
      <c r="E167">
        <v>1</v>
      </c>
      <c r="F167">
        <v>19823634</v>
      </c>
      <c r="G167">
        <v>68.459999999999994</v>
      </c>
      <c r="H167">
        <v>11698546</v>
      </c>
      <c r="I167">
        <v>11972972</v>
      </c>
      <c r="J167">
        <v>2.2919999999999999E-2</v>
      </c>
      <c r="K167">
        <v>0.97763999999999995</v>
      </c>
      <c r="L167">
        <v>0.97763900000000004</v>
      </c>
      <c r="M167">
        <v>44.618991999999999</v>
      </c>
      <c r="N167">
        <v>1.0326299999999999</v>
      </c>
      <c r="O167">
        <v>0.60164139999999999</v>
      </c>
      <c r="P167">
        <v>0.116586</v>
      </c>
      <c r="Q167">
        <v>73829</v>
      </c>
      <c r="R167" t="b">
        <f t="shared" si="4"/>
        <v>1</v>
      </c>
    </row>
    <row r="168" spans="1:18" x14ac:dyDescent="0.35">
      <c r="A168">
        <v>8</v>
      </c>
      <c r="B168" t="s">
        <v>16</v>
      </c>
      <c r="C168" t="s">
        <v>19</v>
      </c>
      <c r="D168">
        <v>2</v>
      </c>
      <c r="E168">
        <v>1</v>
      </c>
      <c r="F168">
        <v>16357152</v>
      </c>
      <c r="G168">
        <v>84.07</v>
      </c>
      <c r="H168">
        <v>11821544</v>
      </c>
      <c r="I168">
        <v>12141870</v>
      </c>
      <c r="J168">
        <v>2.6381999999999999E-2</v>
      </c>
      <c r="K168">
        <v>0.97432099999999999</v>
      </c>
      <c r="L168">
        <v>0.97428700000000001</v>
      </c>
      <c r="M168">
        <v>38.800260999999999</v>
      </c>
      <c r="N168">
        <v>1.0437639999999999</v>
      </c>
      <c r="O168">
        <v>0.70028469999999998</v>
      </c>
      <c r="P168">
        <v>0.148757</v>
      </c>
      <c r="Q168">
        <v>73829</v>
      </c>
      <c r="R168" t="b">
        <f t="shared" si="4"/>
        <v>1</v>
      </c>
    </row>
    <row r="169" spans="1:18" x14ac:dyDescent="0.35">
      <c r="A169">
        <v>9</v>
      </c>
      <c r="B169" t="s">
        <v>16</v>
      </c>
      <c r="C169" t="s">
        <v>19</v>
      </c>
      <c r="D169">
        <v>1</v>
      </c>
      <c r="E169">
        <v>1</v>
      </c>
      <c r="F169">
        <v>12959853</v>
      </c>
      <c r="G169">
        <v>95.8</v>
      </c>
      <c r="H169">
        <v>10649286</v>
      </c>
      <c r="I169">
        <v>10917259</v>
      </c>
      <c r="J169">
        <v>2.4545999999999998E-2</v>
      </c>
      <c r="K169">
        <v>0.97848400000000002</v>
      </c>
      <c r="L169">
        <v>0.97849600000000003</v>
      </c>
      <c r="M169">
        <v>46.478451999999997</v>
      </c>
      <c r="N169">
        <v>1.053658</v>
      </c>
      <c r="O169">
        <v>0.72366180000000002</v>
      </c>
      <c r="P169">
        <v>0.17879</v>
      </c>
      <c r="Q169">
        <v>59927</v>
      </c>
      <c r="R169" t="b">
        <f t="shared" si="4"/>
        <v>1</v>
      </c>
    </row>
    <row r="170" spans="1:18" x14ac:dyDescent="0.35">
      <c r="A170">
        <v>9</v>
      </c>
      <c r="B170" t="s">
        <v>16</v>
      </c>
      <c r="C170" t="s">
        <v>19</v>
      </c>
      <c r="D170">
        <v>2</v>
      </c>
      <c r="E170">
        <v>1</v>
      </c>
      <c r="F170">
        <v>14750674</v>
      </c>
      <c r="G170">
        <v>95.59</v>
      </c>
      <c r="H170">
        <v>11909877</v>
      </c>
      <c r="I170">
        <v>12390951</v>
      </c>
      <c r="J170">
        <v>3.8824999999999998E-2</v>
      </c>
      <c r="K170">
        <v>0.96588200000000002</v>
      </c>
      <c r="L170">
        <v>0.96584599999999998</v>
      </c>
      <c r="M170">
        <v>29.212278000000001</v>
      </c>
      <c r="N170">
        <v>1.05661</v>
      </c>
      <c r="O170">
        <v>0.79980439999999997</v>
      </c>
      <c r="P170">
        <v>0.17841299999999999</v>
      </c>
      <c r="Q170">
        <v>59927</v>
      </c>
      <c r="R170" t="b">
        <f t="shared" si="4"/>
        <v>1</v>
      </c>
    </row>
    <row r="171" spans="1:18" x14ac:dyDescent="0.35">
      <c r="A171">
        <v>11</v>
      </c>
      <c r="B171" t="s">
        <v>16</v>
      </c>
      <c r="C171" t="s">
        <v>19</v>
      </c>
      <c r="D171">
        <v>1</v>
      </c>
      <c r="E171">
        <v>1</v>
      </c>
      <c r="F171">
        <v>21567215</v>
      </c>
      <c r="G171">
        <v>72.7</v>
      </c>
      <c r="H171">
        <v>13444124</v>
      </c>
      <c r="I171">
        <v>13908098</v>
      </c>
      <c r="J171">
        <v>3.3360000000000001E-2</v>
      </c>
      <c r="K171">
        <v>0.96761600000000003</v>
      </c>
      <c r="L171">
        <v>0.967553</v>
      </c>
      <c r="M171">
        <v>30.694037999999999</v>
      </c>
      <c r="N171">
        <v>1.0273620000000001</v>
      </c>
      <c r="O171">
        <v>0.55070870000000005</v>
      </c>
      <c r="P171">
        <v>0.15321699999999999</v>
      </c>
      <c r="Q171">
        <v>95343</v>
      </c>
      <c r="R171" t="b">
        <f t="shared" si="4"/>
        <v>1</v>
      </c>
    </row>
    <row r="172" spans="1:18" x14ac:dyDescent="0.35">
      <c r="A172">
        <v>11</v>
      </c>
      <c r="B172" t="s">
        <v>16</v>
      </c>
      <c r="C172" t="s">
        <v>19</v>
      </c>
      <c r="D172">
        <v>2</v>
      </c>
      <c r="E172">
        <v>1</v>
      </c>
      <c r="F172">
        <v>21294231</v>
      </c>
      <c r="G172">
        <v>88.67</v>
      </c>
      <c r="H172">
        <v>16306914</v>
      </c>
      <c r="I172">
        <v>16725756</v>
      </c>
      <c r="J172">
        <v>2.5041999999999998E-2</v>
      </c>
      <c r="K172">
        <v>0.97569899999999998</v>
      </c>
      <c r="L172">
        <v>0.97572499999999995</v>
      </c>
      <c r="M172">
        <v>41.125577</v>
      </c>
      <c r="N172">
        <v>1.0219130000000001</v>
      </c>
      <c r="O172">
        <v>0.4812767</v>
      </c>
      <c r="P172">
        <v>0.124128</v>
      </c>
      <c r="Q172">
        <v>95343</v>
      </c>
      <c r="R172" t="b">
        <f t="shared" si="4"/>
        <v>1</v>
      </c>
    </row>
    <row r="173" spans="1:18" x14ac:dyDescent="0.35">
      <c r="A173">
        <v>12</v>
      </c>
      <c r="B173" t="s">
        <v>16</v>
      </c>
      <c r="C173" t="s">
        <v>19</v>
      </c>
      <c r="D173">
        <v>1</v>
      </c>
      <c r="E173">
        <v>1</v>
      </c>
      <c r="F173">
        <v>14677422</v>
      </c>
      <c r="G173">
        <v>86.66</v>
      </c>
      <c r="H173">
        <v>9909144</v>
      </c>
      <c r="I173">
        <v>10750709</v>
      </c>
      <c r="J173">
        <v>7.8280000000000002E-2</v>
      </c>
      <c r="K173">
        <v>0.92306999999999995</v>
      </c>
      <c r="L173">
        <v>0.92171199999999998</v>
      </c>
      <c r="M173">
        <v>12.538802</v>
      </c>
      <c r="N173">
        <v>1.039032</v>
      </c>
      <c r="O173">
        <v>0.63217089999999998</v>
      </c>
      <c r="P173">
        <v>0.16233300000000001</v>
      </c>
      <c r="Q173">
        <v>77633</v>
      </c>
      <c r="R173" t="b">
        <f t="shared" si="4"/>
        <v>1</v>
      </c>
    </row>
    <row r="174" spans="1:18" x14ac:dyDescent="0.35">
      <c r="A174">
        <v>12</v>
      </c>
      <c r="B174" t="s">
        <v>16</v>
      </c>
      <c r="C174" t="s">
        <v>19</v>
      </c>
      <c r="D174">
        <v>2</v>
      </c>
      <c r="E174">
        <v>1</v>
      </c>
      <c r="F174">
        <v>15332107</v>
      </c>
      <c r="G174">
        <v>88.94</v>
      </c>
      <c r="H174">
        <v>10363797</v>
      </c>
      <c r="I174">
        <v>11465931</v>
      </c>
      <c r="J174">
        <v>9.6123E-2</v>
      </c>
      <c r="K174">
        <v>0.90551499999999996</v>
      </c>
      <c r="L174">
        <v>0.90338700000000005</v>
      </c>
      <c r="M174">
        <v>10.105361</v>
      </c>
      <c r="N174">
        <v>1.0306660000000001</v>
      </c>
      <c r="O174">
        <v>0.49062119999999998</v>
      </c>
      <c r="P174">
        <v>0.124959</v>
      </c>
      <c r="Q174">
        <v>77633</v>
      </c>
      <c r="R174" t="b">
        <f t="shared" si="4"/>
        <v>1</v>
      </c>
    </row>
    <row r="175" spans="1:18" x14ac:dyDescent="0.35">
      <c r="A175">
        <v>13</v>
      </c>
      <c r="B175" t="s">
        <v>16</v>
      </c>
      <c r="C175" t="s">
        <v>19</v>
      </c>
      <c r="D175">
        <v>1</v>
      </c>
      <c r="E175">
        <v>1</v>
      </c>
      <c r="F175">
        <v>12587643</v>
      </c>
      <c r="G175">
        <v>96.59</v>
      </c>
      <c r="H175">
        <v>10359310</v>
      </c>
      <c r="I175">
        <v>10674856</v>
      </c>
      <c r="J175">
        <v>2.9559999999999999E-2</v>
      </c>
      <c r="K175">
        <v>0.97120099999999998</v>
      </c>
      <c r="L175">
        <v>0.97133100000000006</v>
      </c>
      <c r="M175">
        <v>34.892696999999998</v>
      </c>
      <c r="N175">
        <v>1.0447070000000001</v>
      </c>
      <c r="O175">
        <v>0.49112749999999999</v>
      </c>
      <c r="P175">
        <v>0.13971900000000001</v>
      </c>
      <c r="Q175">
        <v>65994</v>
      </c>
      <c r="R175" t="b">
        <f t="shared" si="4"/>
        <v>1</v>
      </c>
    </row>
    <row r="176" spans="1:18" x14ac:dyDescent="0.35">
      <c r="A176">
        <v>13</v>
      </c>
      <c r="B176" t="s">
        <v>16</v>
      </c>
      <c r="C176" t="s">
        <v>19</v>
      </c>
      <c r="D176">
        <v>2</v>
      </c>
      <c r="E176">
        <v>1</v>
      </c>
      <c r="F176">
        <v>9326500</v>
      </c>
      <c r="G176">
        <v>96.97</v>
      </c>
      <c r="H176">
        <v>7791547</v>
      </c>
      <c r="I176">
        <v>7982032</v>
      </c>
      <c r="J176">
        <v>2.3864E-2</v>
      </c>
      <c r="K176">
        <v>0.97678200000000004</v>
      </c>
      <c r="L176">
        <v>0.97690600000000005</v>
      </c>
      <c r="M176">
        <v>43.388264999999997</v>
      </c>
      <c r="N176">
        <v>1.058743</v>
      </c>
      <c r="O176">
        <v>0.54230429999999996</v>
      </c>
      <c r="P176">
        <v>0.149476</v>
      </c>
      <c r="Q176">
        <v>65994</v>
      </c>
      <c r="R176" t="b">
        <f t="shared" si="4"/>
        <v>1</v>
      </c>
    </row>
    <row r="177" spans="1:18" x14ac:dyDescent="0.35">
      <c r="A177">
        <v>14</v>
      </c>
      <c r="B177" t="s">
        <v>16</v>
      </c>
      <c r="C177" t="s">
        <v>19</v>
      </c>
      <c r="D177">
        <v>1</v>
      </c>
      <c r="E177">
        <v>1</v>
      </c>
      <c r="F177">
        <v>11927285</v>
      </c>
      <c r="G177">
        <v>88.69</v>
      </c>
      <c r="H177">
        <v>8247080</v>
      </c>
      <c r="I177">
        <v>8807255</v>
      </c>
      <c r="J177">
        <v>6.3603999999999994E-2</v>
      </c>
      <c r="K177">
        <v>0.93764199999999998</v>
      </c>
      <c r="L177">
        <v>0.937002</v>
      </c>
      <c r="M177">
        <v>15.674817000000001</v>
      </c>
      <c r="N177">
        <v>1.0536179999999999</v>
      </c>
      <c r="O177">
        <v>0.34430529999999998</v>
      </c>
      <c r="P177">
        <v>0.13147900000000001</v>
      </c>
      <c r="Q177">
        <v>50662</v>
      </c>
      <c r="R177" t="b">
        <f t="shared" si="4"/>
        <v>0</v>
      </c>
    </row>
    <row r="178" spans="1:18" x14ac:dyDescent="0.35">
      <c r="A178">
        <v>14</v>
      </c>
      <c r="B178" t="s">
        <v>16</v>
      </c>
      <c r="C178" t="s">
        <v>19</v>
      </c>
      <c r="D178">
        <v>2</v>
      </c>
      <c r="E178">
        <v>1</v>
      </c>
      <c r="F178">
        <v>18025723</v>
      </c>
      <c r="G178">
        <v>64.19</v>
      </c>
      <c r="H178">
        <v>8913222</v>
      </c>
      <c r="I178">
        <v>9582147</v>
      </c>
      <c r="J178">
        <v>6.9809999999999997E-2</v>
      </c>
      <c r="K178">
        <v>0.93157800000000002</v>
      </c>
      <c r="L178">
        <v>0.93091699999999999</v>
      </c>
      <c r="M178">
        <v>14.293697999999999</v>
      </c>
      <c r="N178">
        <v>1.053741</v>
      </c>
      <c r="O178">
        <v>0.32801760000000002</v>
      </c>
      <c r="P178">
        <v>0.13300899999999999</v>
      </c>
      <c r="Q178">
        <v>50662</v>
      </c>
      <c r="R178" t="b">
        <f t="shared" si="4"/>
        <v>0</v>
      </c>
    </row>
    <row r="179" spans="1:18" x14ac:dyDescent="0.35">
      <c r="A179">
        <v>15</v>
      </c>
      <c r="B179" t="s">
        <v>16</v>
      </c>
      <c r="C179" t="s">
        <v>19</v>
      </c>
      <c r="D179">
        <v>1</v>
      </c>
      <c r="E179">
        <v>1</v>
      </c>
      <c r="F179">
        <v>16625712</v>
      </c>
      <c r="G179">
        <v>59.72</v>
      </c>
      <c r="H179">
        <v>8310285</v>
      </c>
      <c r="I179">
        <v>8482611</v>
      </c>
      <c r="J179">
        <v>2.0315E-2</v>
      </c>
      <c r="K179">
        <v>0.98039100000000001</v>
      </c>
      <c r="L179">
        <v>0.98040099999999997</v>
      </c>
      <c r="M179">
        <v>50.920676999999998</v>
      </c>
      <c r="N179">
        <v>1.0674969999999999</v>
      </c>
      <c r="O179">
        <v>0.84023510000000001</v>
      </c>
      <c r="P179">
        <v>0.21473100000000001</v>
      </c>
      <c r="Q179">
        <v>75455</v>
      </c>
      <c r="R179" t="b">
        <f t="shared" si="4"/>
        <v>1</v>
      </c>
    </row>
    <row r="180" spans="1:18" x14ac:dyDescent="0.35">
      <c r="A180">
        <v>15</v>
      </c>
      <c r="B180" t="s">
        <v>16</v>
      </c>
      <c r="C180" t="s">
        <v>19</v>
      </c>
      <c r="D180">
        <v>2</v>
      </c>
      <c r="E180">
        <v>1</v>
      </c>
      <c r="F180">
        <v>13883613</v>
      </c>
      <c r="G180">
        <v>81.680000000000007</v>
      </c>
      <c r="H180">
        <v>9522447</v>
      </c>
      <c r="I180">
        <v>9710341</v>
      </c>
      <c r="J180">
        <v>1.9349999999999999E-2</v>
      </c>
      <c r="K180">
        <v>0.98127500000000001</v>
      </c>
      <c r="L180">
        <v>0.98126100000000005</v>
      </c>
      <c r="M180">
        <v>53.299047000000002</v>
      </c>
      <c r="N180">
        <v>1.0436380000000001</v>
      </c>
      <c r="O180">
        <v>0.71368690000000001</v>
      </c>
      <c r="P180">
        <v>0.184364</v>
      </c>
      <c r="Q180">
        <v>75455</v>
      </c>
      <c r="R180" t="b">
        <f t="shared" si="4"/>
        <v>1</v>
      </c>
    </row>
    <row r="181" spans="1:18" x14ac:dyDescent="0.35">
      <c r="A181">
        <v>16</v>
      </c>
      <c r="B181" t="s">
        <v>16</v>
      </c>
      <c r="C181" t="s">
        <v>19</v>
      </c>
      <c r="D181">
        <v>1</v>
      </c>
      <c r="E181">
        <v>1</v>
      </c>
      <c r="F181">
        <v>30284828</v>
      </c>
      <c r="G181">
        <v>79.55</v>
      </c>
      <c r="H181">
        <v>17602567</v>
      </c>
      <c r="I181">
        <v>20260609</v>
      </c>
      <c r="J181">
        <v>0.131193</v>
      </c>
      <c r="K181">
        <v>0.87151199999999995</v>
      </c>
      <c r="L181">
        <v>0.86785500000000004</v>
      </c>
      <c r="M181">
        <v>7.332662</v>
      </c>
      <c r="N181">
        <v>1.0289219999999999</v>
      </c>
      <c r="O181">
        <v>0.47812529999999998</v>
      </c>
      <c r="P181" t="s">
        <v>41</v>
      </c>
      <c r="Q181" t="s">
        <v>41</v>
      </c>
      <c r="R181" t="b">
        <f t="shared" si="4"/>
        <v>1</v>
      </c>
    </row>
    <row r="182" spans="1:18" x14ac:dyDescent="0.35">
      <c r="A182">
        <v>16</v>
      </c>
      <c r="B182" t="s">
        <v>16</v>
      </c>
      <c r="C182" t="s">
        <v>19</v>
      </c>
      <c r="D182">
        <v>2</v>
      </c>
      <c r="E182">
        <v>1</v>
      </c>
      <c r="F182">
        <v>6162128</v>
      </c>
      <c r="G182">
        <v>88.54</v>
      </c>
      <c r="H182">
        <v>4523630</v>
      </c>
      <c r="I182">
        <v>4588549</v>
      </c>
      <c r="J182">
        <v>1.4148000000000001E-2</v>
      </c>
      <c r="K182">
        <v>0.98615799999999998</v>
      </c>
      <c r="L182">
        <v>0.98618600000000001</v>
      </c>
      <c r="M182">
        <v>72.378277999999995</v>
      </c>
      <c r="N182">
        <v>1.037731</v>
      </c>
      <c r="O182">
        <v>0.279999</v>
      </c>
      <c r="P182" t="s">
        <v>41</v>
      </c>
      <c r="Q182" t="s">
        <v>41</v>
      </c>
      <c r="R182" t="b">
        <f t="shared" si="4"/>
        <v>0</v>
      </c>
    </row>
  </sheetData>
  <sortState xmlns:xlrd2="http://schemas.microsoft.com/office/spreadsheetml/2017/richdata2" ref="A24:R182">
    <sortCondition ref="C24:C182"/>
    <sortCondition ref="B24:B182"/>
  </sortState>
  <mergeCells count="19">
    <mergeCell ref="B6:L6"/>
    <mergeCell ref="B7:L7"/>
    <mergeCell ref="B19:L19"/>
    <mergeCell ref="B8:L8"/>
    <mergeCell ref="B9:L9"/>
    <mergeCell ref="B10:L10"/>
    <mergeCell ref="B11:L11"/>
    <mergeCell ref="B12:L12"/>
    <mergeCell ref="B13:L13"/>
    <mergeCell ref="B14:L14"/>
    <mergeCell ref="B15:L15"/>
    <mergeCell ref="B16:L16"/>
    <mergeCell ref="B17:L17"/>
    <mergeCell ref="B18:L18"/>
    <mergeCell ref="A1:R1"/>
    <mergeCell ref="B2:L2"/>
    <mergeCell ref="B3:L3"/>
    <mergeCell ref="B4:L4"/>
    <mergeCell ref="B5:L5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FACS_sample_purity</vt:lpstr>
      <vt:lpstr>B. quality_information_by_r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hya Patel</cp:lastModifiedBy>
  <dcterms:created xsi:type="dcterms:W3CDTF">2020-07-24T22:23:50Z</dcterms:created>
  <dcterms:modified xsi:type="dcterms:W3CDTF">2022-12-23T12:44:30Z</dcterms:modified>
</cp:coreProperties>
</file>